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y Drive\University\PhD\Redox balancing and maintenance\Publications\INST-MFA\Review_1\"/>
    </mc:Choice>
  </mc:AlternateContent>
  <xr:revisionPtr revIDLastSave="0" documentId="13_ncr:1_{C121590D-BF49-4512-81C3-341B271E893F}" xr6:coauthVersionLast="47" xr6:coauthVersionMax="47" xr10:uidLastSave="{00000000-0000-0000-0000-000000000000}"/>
  <bookViews>
    <workbookView xWindow="-108" yWindow="-108" windowWidth="23256" windowHeight="12720" tabRatio="693" activeTab="1" xr2:uid="{00000000-000D-0000-FFFF-FFFF00000000}"/>
  </bookViews>
  <sheets>
    <sheet name="Model" sheetId="1" r:id="rId1"/>
    <sheet name="Output flux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1" l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C264" i="1" s="1"/>
  <c r="C265" i="1" s="1"/>
  <c r="C266" i="1" s="1"/>
  <c r="C267" i="1" s="1"/>
  <c r="C268" i="1" s="1"/>
  <c r="C269" i="1" s="1"/>
  <c r="C270" i="1" s="1"/>
  <c r="C271" i="1" s="1"/>
  <c r="C272" i="1" s="1"/>
  <c r="C273" i="1" s="1"/>
  <c r="C274" i="1" s="1"/>
  <c r="C275" i="1" s="1"/>
  <c r="C276" i="1" s="1"/>
  <c r="C277" i="1" s="1"/>
  <c r="C278" i="1" s="1"/>
  <c r="C279" i="1" s="1"/>
  <c r="C280" i="1" s="1"/>
  <c r="C281" i="1" s="1"/>
  <c r="C282" i="1" s="1"/>
  <c r="C283" i="1" s="1"/>
  <c r="C284" i="1" s="1"/>
  <c r="C285" i="1" s="1"/>
  <c r="C286" i="1" s="1"/>
  <c r="C287" i="1" s="1"/>
  <c r="C288" i="1" s="1"/>
  <c r="C289" i="1" s="1"/>
  <c r="C290" i="1" s="1"/>
  <c r="C291" i="1" s="1"/>
  <c r="C292" i="1" s="1"/>
  <c r="C293" i="1" s="1"/>
  <c r="C294" i="1" s="1"/>
  <c r="C295" i="1" s="1"/>
  <c r="C296" i="1" s="1"/>
  <c r="C297" i="1" s="1"/>
  <c r="C298" i="1" s="1"/>
  <c r="C299" i="1" s="1"/>
  <c r="C300" i="1" s="1"/>
  <c r="C301" i="1" s="1"/>
  <c r="C302" i="1" s="1"/>
  <c r="C303" i="1" s="1"/>
  <c r="C304" i="1" s="1"/>
  <c r="C305" i="1" s="1"/>
  <c r="C306" i="1" s="1"/>
  <c r="C307" i="1" s="1"/>
  <c r="C308" i="1" s="1"/>
  <c r="C309" i="1" s="1"/>
  <c r="C310" i="1" s="1"/>
  <c r="C311" i="1" s="1"/>
  <c r="C312" i="1" s="1"/>
  <c r="C313" i="1" s="1"/>
  <c r="C314" i="1" s="1"/>
  <c r="C315" i="1" s="1"/>
  <c r="C316" i="1" s="1"/>
  <c r="C317" i="1" s="1"/>
  <c r="C318" i="1" s="1"/>
  <c r="C319" i="1" s="1"/>
  <c r="C320" i="1" s="1"/>
  <c r="C321" i="1" s="1"/>
  <c r="C322" i="1" s="1"/>
  <c r="C323" i="1" s="1"/>
  <c r="C324" i="1" s="1"/>
  <c r="C325" i="1" s="1"/>
  <c r="C326" i="1" s="1"/>
  <c r="C327" i="1" s="1"/>
  <c r="C328" i="1" s="1"/>
  <c r="C329" i="1" s="1"/>
  <c r="C330" i="1" s="1"/>
  <c r="C331" i="1" s="1"/>
  <c r="C332" i="1" s="1"/>
  <c r="C333" i="1" s="1"/>
  <c r="C334" i="1" s="1"/>
  <c r="C335" i="1" s="1"/>
  <c r="C336" i="1" s="1"/>
  <c r="C337" i="1" s="1"/>
  <c r="C338" i="1" s="1"/>
</calcChain>
</file>

<file path=xl/sharedStrings.xml><?xml version="1.0" encoding="utf-8"?>
<sst xmlns="http://schemas.openxmlformats.org/spreadsheetml/2006/main" count="1701" uniqueCount="522">
  <si>
    <t>Type</t>
  </si>
  <si>
    <t>ID</t>
  </si>
  <si>
    <t>Equation</t>
  </si>
  <si>
    <t>Value</t>
  </si>
  <si>
    <t>SE</t>
  </si>
  <si>
    <t>LB</t>
  </si>
  <si>
    <t>UB</t>
  </si>
  <si>
    <t>Net flux</t>
  </si>
  <si>
    <t>upt</t>
  </si>
  <si>
    <t>chex1 net</t>
  </si>
  <si>
    <t>Exch flux</t>
  </si>
  <si>
    <t>chex1 exch</t>
  </si>
  <si>
    <t>chex2-1 net</t>
  </si>
  <si>
    <t>chex2-1 exch</t>
  </si>
  <si>
    <t>chex2 net</t>
  </si>
  <si>
    <t>chex2 exch</t>
  </si>
  <si>
    <t>chex3-1 net</t>
  </si>
  <si>
    <t>chex3-1 exch</t>
  </si>
  <si>
    <t>Inf</t>
  </si>
  <si>
    <t>chex3-2 net</t>
  </si>
  <si>
    <t>chex3-2 exch</t>
  </si>
  <si>
    <t>chex3</t>
  </si>
  <si>
    <t>phex1 net</t>
  </si>
  <si>
    <t>phex1 exch</t>
  </si>
  <si>
    <t>phex2-1</t>
  </si>
  <si>
    <t>phex2 net</t>
  </si>
  <si>
    <t>phex2 exch</t>
  </si>
  <si>
    <t>phex3-1 net</t>
  </si>
  <si>
    <t>phex3-1 exch</t>
  </si>
  <si>
    <t>phex3-2 net</t>
  </si>
  <si>
    <t>phex3-2 exch</t>
  </si>
  <si>
    <t>phex3</t>
  </si>
  <si>
    <t>cppp1</t>
  </si>
  <si>
    <t>cppp1-1</t>
  </si>
  <si>
    <t>pppp1</t>
  </si>
  <si>
    <t>pppp-1</t>
  </si>
  <si>
    <t>R20 net</t>
  </si>
  <si>
    <t>R20 exch</t>
  </si>
  <si>
    <t>R21 net</t>
  </si>
  <si>
    <t>R21 exch</t>
  </si>
  <si>
    <t>pppp2a net</t>
  </si>
  <si>
    <t>pppp2a exch</t>
  </si>
  <si>
    <t>pppp2b net</t>
  </si>
  <si>
    <t>pppp2b exch</t>
  </si>
  <si>
    <t>R24 net</t>
  </si>
  <si>
    <t>R24 exch</t>
  </si>
  <si>
    <t>pppp3a net</t>
  </si>
  <si>
    <t>pppp3a exch</t>
  </si>
  <si>
    <t>pppp3b net</t>
  </si>
  <si>
    <t>pppp3b exch</t>
  </si>
  <si>
    <t>cmex</t>
  </si>
  <si>
    <t>cpex</t>
  </si>
  <si>
    <t>gpt net</t>
  </si>
  <si>
    <t>gpt exch</t>
  </si>
  <si>
    <t>tpt net</t>
  </si>
  <si>
    <t>tpt exch</t>
  </si>
  <si>
    <t>tca1</t>
  </si>
  <si>
    <t>tca2</t>
  </si>
  <si>
    <t>R33 net</t>
  </si>
  <si>
    <t>R33 exch</t>
  </si>
  <si>
    <t>tca3</t>
  </si>
  <si>
    <t>tca4</t>
  </si>
  <si>
    <t>R36 net</t>
  </si>
  <si>
    <t>R36 exch</t>
  </si>
  <si>
    <t>tca5 net</t>
  </si>
  <si>
    <t>tca5 exch</t>
  </si>
  <si>
    <t>tca6a-1 net</t>
  </si>
  <si>
    <t>tca6a-1 exch</t>
  </si>
  <si>
    <t>ana1 net</t>
  </si>
  <si>
    <t>ana1 exch</t>
  </si>
  <si>
    <t>ana2</t>
  </si>
  <si>
    <t>ana3</t>
  </si>
  <si>
    <t>pdhp</t>
  </si>
  <si>
    <t>throx net</t>
  </si>
  <si>
    <t>throx exch</t>
  </si>
  <si>
    <t>gly net</t>
  </si>
  <si>
    <t>gly exch</t>
  </si>
  <si>
    <t>gly1 net</t>
  </si>
  <si>
    <t>gly1 exch</t>
  </si>
  <si>
    <t>fas1</t>
  </si>
  <si>
    <t>fas2</t>
  </si>
  <si>
    <t>adh</t>
  </si>
  <si>
    <t>ahdeff</t>
  </si>
  <si>
    <t>chex4 net</t>
  </si>
  <si>
    <t>chex4 exch</t>
  </si>
  <si>
    <t>chex5 net</t>
  </si>
  <si>
    <t>chex5 exch</t>
  </si>
  <si>
    <t>chex6</t>
  </si>
  <si>
    <t>gsuc</t>
  </si>
  <si>
    <t>fsuceff</t>
  </si>
  <si>
    <t>gsuceff</t>
  </si>
  <si>
    <t>phex4 net</t>
  </si>
  <si>
    <t>phex4 exch</t>
  </si>
  <si>
    <t>phex5 net</t>
  </si>
  <si>
    <t>phex5 exch</t>
  </si>
  <si>
    <t>stsp</t>
  </si>
  <si>
    <t>sta</t>
  </si>
  <si>
    <t>wall</t>
  </si>
  <si>
    <t>pentan</t>
  </si>
  <si>
    <t>pentaneff</t>
  </si>
  <si>
    <t>citout</t>
  </si>
  <si>
    <t>succout</t>
  </si>
  <si>
    <t>malout</t>
  </si>
  <si>
    <t>gaba</t>
  </si>
  <si>
    <t>gabaout</t>
  </si>
  <si>
    <t>glu net</t>
  </si>
  <si>
    <t>glu exch</t>
  </si>
  <si>
    <t>glueeff</t>
  </si>
  <si>
    <t>gln net</t>
  </si>
  <si>
    <t>gln exch</t>
  </si>
  <si>
    <t>NaN</t>
  </si>
  <si>
    <t>glneff</t>
  </si>
  <si>
    <t>glxeff</t>
  </si>
  <si>
    <t>pro</t>
  </si>
  <si>
    <t>proeff</t>
  </si>
  <si>
    <t>asp</t>
  </si>
  <si>
    <t>aspeff</t>
  </si>
  <si>
    <t>arg</t>
  </si>
  <si>
    <t>argeff</t>
  </si>
  <si>
    <t>ser</t>
  </si>
  <si>
    <t>sereff</t>
  </si>
  <si>
    <t>cys</t>
  </si>
  <si>
    <t>cyseff</t>
  </si>
  <si>
    <t>glyeff</t>
  </si>
  <si>
    <t>ala net</t>
  </si>
  <si>
    <t>ala exch</t>
  </si>
  <si>
    <t>alaeff</t>
  </si>
  <si>
    <t>aro1</t>
  </si>
  <si>
    <t>aro2</t>
  </si>
  <si>
    <t>leu1</t>
  </si>
  <si>
    <t>leu</t>
  </si>
  <si>
    <t>leueff</t>
  </si>
  <si>
    <t>val</t>
  </si>
  <si>
    <t>valeff</t>
  </si>
  <si>
    <t>met</t>
  </si>
  <si>
    <t>meteff</t>
  </si>
  <si>
    <t>thr net</t>
  </si>
  <si>
    <t>thr exch</t>
  </si>
  <si>
    <t>threff</t>
  </si>
  <si>
    <t>asn net</t>
  </si>
  <si>
    <t>asn exch</t>
  </si>
  <si>
    <t>ile</t>
  </si>
  <si>
    <t>ileeff</t>
  </si>
  <si>
    <t>phe</t>
  </si>
  <si>
    <t>pheeff</t>
  </si>
  <si>
    <t>tyr</t>
  </si>
  <si>
    <t>tyreff</t>
  </si>
  <si>
    <t>lys</t>
  </si>
  <si>
    <t>lys1</t>
  </si>
  <si>
    <t>lyseff</t>
  </si>
  <si>
    <t>his</t>
  </si>
  <si>
    <t>hiseff</t>
  </si>
  <si>
    <t>trp</t>
  </si>
  <si>
    <t>trpeff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GLCl</t>
  </si>
  <si>
    <t>GLGv</t>
  </si>
  <si>
    <t>NADPH -&gt; NADPHout</t>
  </si>
  <si>
    <t>CO2in</t>
  </si>
  <si>
    <t>CO2out</t>
  </si>
  <si>
    <t>CXin</t>
  </si>
  <si>
    <t>RPE net</t>
  </si>
  <si>
    <t>RPE exch</t>
  </si>
  <si>
    <t>RPI net</t>
  </si>
  <si>
    <t>RPI exch</t>
  </si>
  <si>
    <t>XPT net</t>
  </si>
  <si>
    <t>XPT exch</t>
  </si>
  <si>
    <t>R152</t>
  </si>
  <si>
    <t>R153</t>
  </si>
  <si>
    <t>R154</t>
  </si>
  <si>
    <t>R5P.s -&gt; sink</t>
  </si>
  <si>
    <t>Pool</t>
  </si>
  <si>
    <t>3PG.c pool</t>
  </si>
  <si>
    <t>3PG.p pool</t>
  </si>
  <si>
    <t>3PG.s pool</t>
  </si>
  <si>
    <t>6PG.c pool</t>
  </si>
  <si>
    <t>6PG.p pool</t>
  </si>
  <si>
    <t>6PG.s pool</t>
  </si>
  <si>
    <t>ADPG pool</t>
  </si>
  <si>
    <t>ALA pool</t>
  </si>
  <si>
    <t>ALA.eff pool</t>
  </si>
  <si>
    <t>ARG pool</t>
  </si>
  <si>
    <t>ARG.eff pool</t>
  </si>
  <si>
    <t>ARO pool</t>
  </si>
  <si>
    <t>ASN pool</t>
  </si>
  <si>
    <t>ASP pool</t>
  </si>
  <si>
    <t>ASP.eff pool</t>
  </si>
  <si>
    <t>AcCoA pool</t>
  </si>
  <si>
    <t>AcCoA.eff pool</t>
  </si>
  <si>
    <t>AcCoA.p pool</t>
  </si>
  <si>
    <t>CIT pool</t>
  </si>
  <si>
    <t>CIT.eff pool</t>
  </si>
  <si>
    <t>CIT.s pool</t>
  </si>
  <si>
    <t>CIT.u pool</t>
  </si>
  <si>
    <t>CO2 pool</t>
  </si>
  <si>
    <t>CO2.eff pool</t>
  </si>
  <si>
    <t>CO2.ex pool</t>
  </si>
  <si>
    <t>CO2.waste pool</t>
  </si>
  <si>
    <t>CX pool</t>
  </si>
  <si>
    <t>CX.ex pool</t>
  </si>
  <si>
    <t>CX.waste pool</t>
  </si>
  <si>
    <t>CYS pool</t>
  </si>
  <si>
    <t>CYS.eff pool</t>
  </si>
  <si>
    <t>E4P.p pool</t>
  </si>
  <si>
    <t>EtOH pool</t>
  </si>
  <si>
    <t>EtOH.eff pool</t>
  </si>
  <si>
    <t>F6P.c pool</t>
  </si>
  <si>
    <t>F6P.eff pool</t>
  </si>
  <si>
    <t>F6P.p pool</t>
  </si>
  <si>
    <t>F6P.s pool</t>
  </si>
  <si>
    <t>FBP.c pool</t>
  </si>
  <si>
    <t>FBP.p pool</t>
  </si>
  <si>
    <t>FBP.s pool</t>
  </si>
  <si>
    <t>FSUC pool</t>
  </si>
  <si>
    <t>FUM pool</t>
  </si>
  <si>
    <t>FUM.s pool</t>
  </si>
  <si>
    <t>FUM.u pool</t>
  </si>
  <si>
    <t>G1P.c pool</t>
  </si>
  <si>
    <t>G1P.p pool</t>
  </si>
  <si>
    <t>G1P.s pool</t>
  </si>
  <si>
    <t>G3P pool</t>
  </si>
  <si>
    <t>G6P.c pool</t>
  </si>
  <si>
    <t>G6P.eff pool</t>
  </si>
  <si>
    <t>G6P.p pool</t>
  </si>
  <si>
    <t>G6P.s pool</t>
  </si>
  <si>
    <t>GABA pool</t>
  </si>
  <si>
    <t>GABA.eff pool</t>
  </si>
  <si>
    <t>GLC.ext pool</t>
  </si>
  <si>
    <t>GLC.int pool</t>
  </si>
  <si>
    <t>GLC.v pool</t>
  </si>
  <si>
    <t>GLN pool</t>
  </si>
  <si>
    <t>GLU pool</t>
  </si>
  <si>
    <t>GLX.eff pool</t>
  </si>
  <si>
    <t>GLX.s pool</t>
  </si>
  <si>
    <t>GLY pool</t>
  </si>
  <si>
    <t>GLY.eff pool</t>
  </si>
  <si>
    <t>GSUC pool</t>
  </si>
  <si>
    <t>HIS pool</t>
  </si>
  <si>
    <t>HIS.eff pool</t>
  </si>
  <si>
    <t>ICIT pool</t>
  </si>
  <si>
    <t>ICIT.s pool</t>
  </si>
  <si>
    <t>ICIT.u pool</t>
  </si>
  <si>
    <t>ILE pool</t>
  </si>
  <si>
    <t>ILE.eff pool</t>
  </si>
  <si>
    <t>ISOVAL pool</t>
  </si>
  <si>
    <t>LEU pool</t>
  </si>
  <si>
    <t>LEU.eff pool</t>
  </si>
  <si>
    <t>LYS pool</t>
  </si>
  <si>
    <t>LYS.eff pool</t>
  </si>
  <si>
    <t>MAL pool</t>
  </si>
  <si>
    <t>MAL.eff pool</t>
  </si>
  <si>
    <t>MAL.s pool</t>
  </si>
  <si>
    <t>MAL.u pool</t>
  </si>
  <si>
    <t>MET pool</t>
  </si>
  <si>
    <t>MET.eff pool</t>
  </si>
  <si>
    <t>NADPH pool</t>
  </si>
  <si>
    <t>NADPHout pool</t>
  </si>
  <si>
    <t>PENTAN pool</t>
  </si>
  <si>
    <t>PENTAN.eff pool</t>
  </si>
  <si>
    <t>PEP.c pool</t>
  </si>
  <si>
    <t>PEP.p pool</t>
  </si>
  <si>
    <t>PEP.s pool</t>
  </si>
  <si>
    <t>PHE pool</t>
  </si>
  <si>
    <t>PHE.eff pool</t>
  </si>
  <si>
    <t>PRO pool</t>
  </si>
  <si>
    <t>PRO.eff pool</t>
  </si>
  <si>
    <t>PYR.c pool</t>
  </si>
  <si>
    <t>PYR.m pool</t>
  </si>
  <si>
    <t>PYR.p pool</t>
  </si>
  <si>
    <t>PYR.s pool</t>
  </si>
  <si>
    <t>R5P.c pool</t>
  </si>
  <si>
    <t>R5P.p pool</t>
  </si>
  <si>
    <t>R5P.s pool</t>
  </si>
  <si>
    <t>Ru5P.c pool</t>
  </si>
  <si>
    <t>Ru5P.p pool</t>
  </si>
  <si>
    <t>S6P pool</t>
  </si>
  <si>
    <t>S7P.p pool</t>
  </si>
  <si>
    <t>SER pool</t>
  </si>
  <si>
    <t>SER.eff pool</t>
  </si>
  <si>
    <t>STA pool</t>
  </si>
  <si>
    <t>STA.eff pool</t>
  </si>
  <si>
    <t>SUCC pool</t>
  </si>
  <si>
    <t>SUCC.eff pool</t>
  </si>
  <si>
    <t>SUCC.s pool</t>
  </si>
  <si>
    <t>SUCC.u pool</t>
  </si>
  <si>
    <t>SUCCCoA pool</t>
  </si>
  <si>
    <t>TAC3.p pool</t>
  </si>
  <si>
    <t>THR pool</t>
  </si>
  <si>
    <t>THR.eff pool</t>
  </si>
  <si>
    <t>TKC2.p pool</t>
  </si>
  <si>
    <t>TP.c pool</t>
  </si>
  <si>
    <t>TP.p pool</t>
  </si>
  <si>
    <t>TYR pool</t>
  </si>
  <si>
    <t>TYR.eff pool</t>
  </si>
  <si>
    <t>Trp pool</t>
  </si>
  <si>
    <t>Trp.eff pool</t>
  </si>
  <si>
    <t>UDPG pool</t>
  </si>
  <si>
    <t>VAL pool</t>
  </si>
  <si>
    <t>VAL.eff pool</t>
  </si>
  <si>
    <t>WALL pool</t>
  </si>
  <si>
    <t>X5P.c pool</t>
  </si>
  <si>
    <t>X5P.p pool</t>
  </si>
  <si>
    <t>sink pool</t>
  </si>
  <si>
    <t>Flux</t>
  </si>
  <si>
    <t>Control</t>
  </si>
  <si>
    <t>Menadione</t>
  </si>
  <si>
    <t/>
  </si>
  <si>
    <t>Free parameter</t>
  </si>
  <si>
    <t>Molar output flux relative to glucose uptake</t>
  </si>
  <si>
    <t>Error</t>
  </si>
  <si>
    <t>Row</t>
  </si>
  <si>
    <t>NADPHout</t>
  </si>
  <si>
    <t>Parameter continuation (95% CI)</t>
  </si>
  <si>
    <t>Monte Carlo (95% CI)</t>
  </si>
  <si>
    <t>GLC.int (abcdef) -&gt; G6P.c (abcdef)</t>
  </si>
  <si>
    <t>G6P.c (abcdef) &lt;-&gt; F6P.c (abcdef)</t>
  </si>
  <si>
    <t>F6P.c (abcdef) &lt;-&gt; FBP.c (abcdef)</t>
  </si>
  <si>
    <t>FBP.c (abcdef) &lt;-&gt; TP.c (cba) + TP.c (def)</t>
  </si>
  <si>
    <t>TP.c (abc) &lt;-&gt; 3PG.c (abc)</t>
  </si>
  <si>
    <t>3PG.c (abc) &lt;-&gt; PEP.c (abc)</t>
  </si>
  <si>
    <t>PEP.c (abc) -&gt; PYR.c (abc)</t>
  </si>
  <si>
    <t>G6P.p (abcdef) &lt;-&gt; F6P.p (abcdef)</t>
  </si>
  <si>
    <t>F6P.p (abcdef) -&gt; FBP.p (abcdef)</t>
  </si>
  <si>
    <t>FBP.p (abcdef) &lt;-&gt; TP.p (cba) + TP.p (def)</t>
  </si>
  <si>
    <t>TP.p (abc) &lt;-&gt; 3PG.p (abc)</t>
  </si>
  <si>
    <t>3PG.p (abc) &lt;-&gt; PEP.p (abc)</t>
  </si>
  <si>
    <t>PEP.p (abc) -&gt; PYR.p (abc)</t>
  </si>
  <si>
    <t>G6P.c (abcdef) -&gt; 6PG.c (abcdef) + NADPH</t>
  </si>
  <si>
    <t>6PG.c (abcdef) -&gt; Ru5P.c (bcdef) + CO2 (a) + NADPH</t>
  </si>
  <si>
    <t>G6P.p (abcdef) -&gt; 6PG.p (abcdef) + NADPH</t>
  </si>
  <si>
    <t>6PG.p (abcdef) -&gt; Ru5P.p (bcdef) + CO2 (a) + NADPH</t>
  </si>
  <si>
    <t>Ru5P.p (abcde) &lt;-&gt; X5P.p (abcde)</t>
  </si>
  <si>
    <t>Ru5P.p (abcde) &lt;-&gt; R5P.p (abcde)</t>
  </si>
  <si>
    <t>R5P.p (abcde) + TKC2.p (fg) &lt;-&gt; S7P.p (fgabcde)</t>
  </si>
  <si>
    <t>E4P.p (abcd) + TKC2.p (ef) &lt;-&gt; F6P.p (efabcd)</t>
  </si>
  <si>
    <t>X5P.p (abcde) &lt;-&gt; TP.p (cde) + TKC2.p (ab)</t>
  </si>
  <si>
    <t>S7P.p (abcdefg) &lt;-&gt; E4P.p (defg) + TAC3.p (abc)</t>
  </si>
  <si>
    <t>TP.p (abc) + TAC3.p (def) &lt;-&gt; F6P.p (defabc)</t>
  </si>
  <si>
    <t>PYR.c (abc) -&gt; PYR.m (abc)</t>
  </si>
  <si>
    <t>PYR.c (abc) -&gt; PYR.p (abc)</t>
  </si>
  <si>
    <t>G6P.c (abcdef) &lt;-&gt; G6P.p (abcdef)</t>
  </si>
  <si>
    <t>TP.c (abc) &lt;-&gt; TP.p (abc)</t>
  </si>
  <si>
    <t>PYR.m (abc) -&gt; CO2 (a) + AcCoA (bc)</t>
  </si>
  <si>
    <t>AcCoA (ab) + MAL (cdef) -&gt; CIT (fedbac)</t>
  </si>
  <si>
    <t>CIT (abcdef) &lt;-&gt; ICIT (abcdef)</t>
  </si>
  <si>
    <t>SUCCCoA (abcd) &lt;-&gt; SUCC (abcd)</t>
  </si>
  <si>
    <t>SUCC (abcd) &lt;-&gt; FUM (abcd)</t>
  </si>
  <si>
    <t>FUM (abcd) &lt;-&gt; MAL (abcd)</t>
  </si>
  <si>
    <t>PEP.c (abc) + CO2 (d) &lt;-&gt; MAL (abcd)</t>
  </si>
  <si>
    <t>MAL (abcd) -&gt; PYR.m (abc) + CO2 (d)</t>
  </si>
  <si>
    <t>MAL (abcd) -&gt; PYR.p (abc) + CO2 (d) + NADPH</t>
  </si>
  <si>
    <t>PYR.p (abc) -&gt; CO2 (a) + AcCoA.p (bc)</t>
  </si>
  <si>
    <t>THR (abcd) &lt;-&gt; GLY (ab) + AcCoA (cd)</t>
  </si>
  <si>
    <t>SER (abc) &lt;-&gt; GLY (ab) + CX (c)</t>
  </si>
  <si>
    <t>GLY (ab) &lt;-&gt; CO2 (a) + CX (b)</t>
  </si>
  <si>
    <t>AcCoA.p (ab) -&gt; AcCoA.eff (ab)</t>
  </si>
  <si>
    <t>TP.c (abc) -&gt; G3P (abc)</t>
  </si>
  <si>
    <t>PYR.c (abc) -&gt; CO2 (a) + EtOH (bc)</t>
  </si>
  <si>
    <t>EtOH (ab) -&gt; EtOH.eff (ab)</t>
  </si>
  <si>
    <t>G6P.c (abcdef) &lt;-&gt; G1P.c (abcdef)</t>
  </si>
  <si>
    <t>G1P.c (abcdef) &lt;-&gt; UDPG (abcdef)</t>
  </si>
  <si>
    <t>F6P.c (abcdef) + UDPG (ghijkl) -&gt; S6P (abcdefghijkl)</t>
  </si>
  <si>
    <t>S6P (abcdefghijkl) -&gt; GSUC (abcdef) + FSUC (ghijkl)</t>
  </si>
  <si>
    <t>FSUC (abcdef) -&gt; F6P.eff (abcdef)</t>
  </si>
  <si>
    <t>GSUC (abcdef) -&gt; G6P.eff (abcdef)</t>
  </si>
  <si>
    <t>G6P.p (abcdef) &lt;-&gt; G1P.p (abcdef)</t>
  </si>
  <si>
    <t>G1P.p (abcdef) &lt;-&gt; ADPG (abcdef)</t>
  </si>
  <si>
    <t>ADPG (abcdef) -&gt; STA (abcdef)</t>
  </si>
  <si>
    <t>STA (abcdef) -&gt; STA.eff (abcdef)</t>
  </si>
  <si>
    <t>UDPG (abcdef) -&gt; WALL (abcdef)</t>
  </si>
  <si>
    <t>UDPG (abcdef) -&gt; PENTAN (abcde) + CO2 (f)</t>
  </si>
  <si>
    <t>PENTAN (abcde) -&gt; PENTAN.eff (abcde)</t>
  </si>
  <si>
    <t>CIT (abcdef) -&gt; CIT.eff</t>
  </si>
  <si>
    <t>SUCC (abcd) -&gt; SUCC.eff</t>
  </si>
  <si>
    <t>MAL (abcd) -&gt; MAL.eff</t>
  </si>
  <si>
    <t>GLU (abcde) -&gt; CO2 (a) + GABA (edcb)</t>
  </si>
  <si>
    <t>GABA (abcd) -&gt; GABA.eff (abcd)</t>
  </si>
  <si>
    <t>GLU (abcde) -&gt; GLX.s (abcde)</t>
  </si>
  <si>
    <t>GLU (abcde) &lt;-&gt; GLN (abcde)</t>
  </si>
  <si>
    <t>GLN (abcde) -&gt; GLX.s (abcde)</t>
  </si>
  <si>
    <t>GLX.s (abcde) -&gt; GLX.eff (abcde)</t>
  </si>
  <si>
    <t>GLU (abcde) -&gt; PRO (abcde)</t>
  </si>
  <si>
    <t>PRO (abcde) -&gt; PRO.eff (abcde)</t>
  </si>
  <si>
    <t>MAL (abcd) -&gt; ASP (abcd)</t>
  </si>
  <si>
    <t>ASP (abcd) -&gt; ASP.eff (abcd)</t>
  </si>
  <si>
    <t>ARG (abcdef) -&gt; ARG.eff (abcdef)</t>
  </si>
  <si>
    <t>3PG.p (abc) -&gt; SER (abc)</t>
  </si>
  <si>
    <t>SER (abc) -&gt; SER.eff (abc)</t>
  </si>
  <si>
    <t>SER (abc) -&gt; CYS (abc)</t>
  </si>
  <si>
    <t>CYS (abc) -&gt; CYS.eff (abc)</t>
  </si>
  <si>
    <t>GLY (ab) -&gt; GLY.eff (ab)</t>
  </si>
  <si>
    <t>PYR.c (abc) &lt;-&gt; ALA (abc)</t>
  </si>
  <si>
    <t>ALA (abc) -&gt; ALA.eff (abc)</t>
  </si>
  <si>
    <t>E4P.p (abcd) + PEP.p (efg) -&gt; ARO (efgabcd)</t>
  </si>
  <si>
    <t>E4P.p (abcd) + PEP.p (efg) -&gt; ARO (efdcbag)</t>
  </si>
  <si>
    <t>PYR.p (abc) + PYR.p (def) -&gt; CO2 (a) + ISOVAL (debcf)</t>
  </si>
  <si>
    <t>ISOVAL (abcde) + AcCoA.p (fg) -&gt; CO2 (a) + LEU (fgbcde)</t>
  </si>
  <si>
    <t>LEU (abcdef) -&gt; LEU.eff (abcdef)</t>
  </si>
  <si>
    <t>ISOVAL (abcde) -&gt; VAL (abcde)</t>
  </si>
  <si>
    <t>VAL (abcde) -&gt; VAL.eff (abcde)</t>
  </si>
  <si>
    <t>ASP (abcd) + CX (e) -&gt; MET (abcde)</t>
  </si>
  <si>
    <t>MET (abcde) -&gt; MET.eff (abcde)</t>
  </si>
  <si>
    <t>ASP (abcd) &lt;-&gt; THR (abcd)</t>
  </si>
  <si>
    <t>THR (abcd) -&gt; THR.eff (abcd)</t>
  </si>
  <si>
    <t>ASP (abcd) &lt;-&gt; ASN (abcd)</t>
  </si>
  <si>
    <t>PYR.p (abc) + THR (defg) -&gt; CO2 (a) + ILE (debfgc)</t>
  </si>
  <si>
    <t>ILE (abcdef) -&gt; ILE.eff (abcdef)</t>
  </si>
  <si>
    <t>ARO (abcdefg) + PEP.p (hij) -&gt; CO2 (a) + PHE (hijbcdefg)</t>
  </si>
  <si>
    <t>PHE (abcdefghi) -&gt; PHE.eff (abcdefghi)</t>
  </si>
  <si>
    <t>ARO (abcdefg) + PEP.p (hij) -&gt; CO2 (a) + TYR (hijbcdefg)</t>
  </si>
  <si>
    <t>TYR (abcdefghi) -&gt; TYR.eff (abcdefghi)</t>
  </si>
  <si>
    <t>MAL (abcd) + PYR.p (efg) -&gt; CO2 (e) + LYS (abcdgf)</t>
  </si>
  <si>
    <t>MAL (abcd) + PYR.p (efg) -&gt; CO2 (a) + LYS (efgdcb)</t>
  </si>
  <si>
    <t>LYS (abcdef) -&gt; LYS.eff (abcdef)</t>
  </si>
  <si>
    <t>R5P.p (abcde) + CX (f) -&gt; HIS (edcbaf)</t>
  </si>
  <si>
    <t>HIS (abcdef) -&gt; HIS.eff (abcdef)</t>
  </si>
  <si>
    <t>SER (abc) + R5P.p (defgh) + PEP.p (ijk) + E4P.p (lmno) + PEP.p (pqr) -&gt; Trp (abcedklmnoj) + CO2 (i) + TP.p (fgh) + PYR.p (pqr)</t>
  </si>
  <si>
    <t>Trp (abcdefghijk) -&gt; Trp.eff (abcdefghijk)</t>
  </si>
  <si>
    <t>0*G6P.c (abcdef) -&gt; G6P.s (abcdef)</t>
  </si>
  <si>
    <t>0*G6P.p (abcdef) -&gt; G6P.s (abcdef)</t>
  </si>
  <si>
    <t>G6P.s (abcdef) -&gt; sink</t>
  </si>
  <si>
    <t>0*F6P.c (abcdef) -&gt; F6P.s (abcdef)</t>
  </si>
  <si>
    <t>0*F6P.p (abcdef) -&gt; F6P.s (abcdef)</t>
  </si>
  <si>
    <t>F6P.s (abcdef) -&gt; sink</t>
  </si>
  <si>
    <t>0*3PG.c (abc) -&gt; 3PG.s (abc)</t>
  </si>
  <si>
    <t>0*3PG.p (abc) -&gt; 3PG.s (abc)</t>
  </si>
  <si>
    <t>3PG.s (abc) -&gt; sink</t>
  </si>
  <si>
    <t>0*PEP.c (abc) -&gt; PEP.s (abc)</t>
  </si>
  <si>
    <t>0*PEP.p (abc) -&gt; PEP.s (abc)</t>
  </si>
  <si>
    <t>PEP.s (abc) -&gt; sink</t>
  </si>
  <si>
    <t>0*PYR.c (abc) -&gt; PYR.s (abc)</t>
  </si>
  <si>
    <t>0*PYR.p (abc) -&gt; PYR.s (abc)</t>
  </si>
  <si>
    <t>0*PYR.m (abc) -&gt; PYR.s (abc)</t>
  </si>
  <si>
    <t>PYR.s (abc) -&gt; sink</t>
  </si>
  <si>
    <t>0*6PG.c (abcdef) -&gt; 6PG.s (abcdef)</t>
  </si>
  <si>
    <t>0*6PG.p (abcdef) -&gt; 6PG.s (abcdef)</t>
  </si>
  <si>
    <t>6PG.s (abcdef) -&gt; sink</t>
  </si>
  <si>
    <t>0*G1P.c (abcdef) -&gt; G1P.s (abcdef)</t>
  </si>
  <si>
    <t>0*G1P.p (abcdef) -&gt; G1P.s (abcdef)</t>
  </si>
  <si>
    <t>G1P.s (abcdef) -&gt; sink</t>
  </si>
  <si>
    <t>0*MAL (abcd) -&gt; MAL.s (abcd)</t>
  </si>
  <si>
    <t>0*MAL.u (abcd) -&gt; MAL.s (abcd)</t>
  </si>
  <si>
    <t>MAL.s (abcd) -&gt; sink</t>
  </si>
  <si>
    <t>0*CIT (abcdef) -&gt; CIT.s (abcdef)</t>
  </si>
  <si>
    <t>0*CIT.u (abcdef) -&gt; CIT.s (abcdef)</t>
  </si>
  <si>
    <t>CIT.s (abcdef) -&gt; sink</t>
  </si>
  <si>
    <t>0*SUCC (abcd) -&gt; SUCC.s (abcd)</t>
  </si>
  <si>
    <t>0*SUCC.u (abcd) -&gt; SUCC.s (abcd)</t>
  </si>
  <si>
    <t>SUCC.s (abcd) -&gt; sink</t>
  </si>
  <si>
    <t>0*FUM (abcd) -&gt; FUM.s (abcd)</t>
  </si>
  <si>
    <t>0*FUM.u (abcd) -&gt; FUM.s (abcd)</t>
  </si>
  <si>
    <t>FUM.s (abcd) -&gt; sink</t>
  </si>
  <si>
    <t>0*FBP.c (abcdef) -&gt; FBP.s (abcdef)</t>
  </si>
  <si>
    <t>0*FBP.p (abcdef) -&gt; FBP.s (abcdef)</t>
  </si>
  <si>
    <t>FBP.s (abcdef) -&gt; sink</t>
  </si>
  <si>
    <t>0*ICIT (abcdef) -&gt; ICIT.s (abcdef)</t>
  </si>
  <si>
    <t>0*ICIT.u (abcdef) -&gt; ICIT.s (abcdef)</t>
  </si>
  <si>
    <t>ICIT.s (abcdef) -&gt; sink</t>
  </si>
  <si>
    <t>GLC.ext (abcdef) -&gt; GLC.int (abcdef)</t>
  </si>
  <si>
    <t>GLC.v (abcdef) -&gt; GLC.int (abcdef)</t>
  </si>
  <si>
    <t>CO2.ex (a) + CO2 (b) -&gt; CO2 (a) + CO2.waste (b)</t>
  </si>
  <si>
    <t>CO2 (a) -&gt; CO2.eff (a)</t>
  </si>
  <si>
    <t>CX.ex (a) + CX (b) -&gt; CX (a) + CX.waste (b)</t>
  </si>
  <si>
    <t>Ru5P.c (abcde) &lt;-&gt; X5P.c (abcde)</t>
  </si>
  <si>
    <t>Ru5P.c (abcde) &lt;-&gt; R5P.c (abcde)</t>
  </si>
  <si>
    <t>X5P.c (abcde) &lt;-&gt; X5P.p (abcde)</t>
  </si>
  <si>
    <t>0*R5P.c (abcde) -&gt; R5P.s (abcde)</t>
  </si>
  <si>
    <t>0*R5P.p (abcde) -&gt; R5P.s (abcde)</t>
  </si>
  <si>
    <r>
      <t xml:space="preserve">Masakapalli, S. K., Bryant, F. M., Kruger, N. J., and Ratcliffe, R. G. (2014). The metabolic flux phenotype of heterotrophic Arabidopsis cells reveals a flexible balance between the cytosolic and plastidic contributions to carbohydrate oxidation in response to phosphate limitation. </t>
    </r>
    <r>
      <rPr>
        <i/>
        <sz val="11"/>
        <color theme="1"/>
        <rFont val="Calibri"/>
        <family val="2"/>
        <scheme val="minor"/>
      </rPr>
      <t>Plant J.</t>
    </r>
    <r>
      <rPr>
        <sz val="11"/>
        <color theme="1"/>
        <rFont val="Calibri"/>
        <family val="2"/>
        <scheme val="minor"/>
      </rPr>
      <t xml:space="preserve"> 78, 964–977. doi: 10.1111/tpj.12522.</t>
    </r>
  </si>
  <si>
    <t>Data from:</t>
  </si>
  <si>
    <t>ICIT (abcdef) -&gt; CO2 (f) + 2-OG (abcde) + NADPH</t>
  </si>
  <si>
    <t>2OG (abcde) -&gt; CO2 (a) + SUCCCoA (bcde)</t>
  </si>
  <si>
    <t>2OG (abcde) &lt;-&gt; GLU (abcde)</t>
  </si>
  <si>
    <t>2OG (abcde) + CO2 (f) + ASP (ghjk) -&gt; ARG (abcdef) + FUM (ghjk)</t>
  </si>
  <si>
    <t>0*2OG (abcde) -&gt; 2OG.s (abcde)</t>
  </si>
  <si>
    <t>0*2OG.u (abcde) -&gt; 2OG.s (abcde)</t>
  </si>
  <si>
    <t>2OG.s (abcde) -&gt; sink</t>
  </si>
  <si>
    <t>2OG pool</t>
  </si>
  <si>
    <t>2OG.s pool</t>
  </si>
  <si>
    <t>2OG.u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65" fontId="19" fillId="0" borderId="0" xfId="0" applyNumberFormat="1" applyFont="1" applyAlignment="1">
      <alignment horizontal="justify" vertical="center"/>
    </xf>
    <xf numFmtId="165" fontId="18" fillId="0" borderId="0" xfId="0" applyNumberFormat="1" applyFont="1" applyAlignment="1">
      <alignment horizontal="justify" vertical="center"/>
    </xf>
    <xf numFmtId="0" fontId="16" fillId="0" borderId="0" xfId="0" applyFont="1"/>
    <xf numFmtId="164" fontId="0" fillId="0" borderId="0" xfId="0" applyNumberFormat="1"/>
    <xf numFmtId="0" fontId="16" fillId="0" borderId="10" xfId="0" applyFont="1" applyBorder="1"/>
    <xf numFmtId="0" fontId="16" fillId="0" borderId="10" xfId="0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wrapText="1"/>
    </xf>
    <xf numFmtId="165" fontId="0" fillId="0" borderId="0" xfId="0" applyNumberFormat="1"/>
    <xf numFmtId="0" fontId="0" fillId="0" borderId="0" xfId="0" applyAlignment="1">
      <alignment horizontal="left" vertical="center" wrapText="1" indent="3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1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G338"/>
  <sheetViews>
    <sheetView topLeftCell="A195" zoomScale="85" zoomScaleNormal="85" workbookViewId="0">
      <selection activeCell="D214" sqref="D214"/>
    </sheetView>
  </sheetViews>
  <sheetFormatPr defaultRowHeight="14.4" x14ac:dyDescent="0.3"/>
  <cols>
    <col min="2" max="3" width="10.5546875" customWidth="1"/>
    <col min="4" max="4" width="16" bestFit="1" customWidth="1"/>
    <col min="5" max="5" width="56.6640625" customWidth="1"/>
    <col min="6" max="6" width="14.5546875" customWidth="1"/>
    <col min="7" max="7" width="9.33203125" bestFit="1" customWidth="1"/>
    <col min="8" max="8" width="9.6640625" bestFit="1" customWidth="1"/>
    <col min="9" max="9" width="19.109375" customWidth="1"/>
    <col min="10" max="11" width="15" bestFit="1" customWidth="1"/>
    <col min="13" max="13" width="15.44140625" bestFit="1" customWidth="1"/>
    <col min="15" max="15" width="9.33203125" customWidth="1"/>
    <col min="16" max="16" width="20.6640625" customWidth="1"/>
    <col min="17" max="17" width="13.88671875" bestFit="1" customWidth="1"/>
    <col min="18" max="18" width="11.33203125" bestFit="1" customWidth="1"/>
  </cols>
  <sheetData>
    <row r="1" spans="1:18" x14ac:dyDescent="0.3">
      <c r="A1" s="11" t="s">
        <v>0</v>
      </c>
      <c r="B1" s="14" t="s">
        <v>349</v>
      </c>
      <c r="C1" s="7"/>
      <c r="D1" s="11" t="s">
        <v>1</v>
      </c>
      <c r="E1" s="11" t="s">
        <v>2</v>
      </c>
      <c r="F1" s="12" t="s">
        <v>346</v>
      </c>
      <c r="G1" s="12"/>
      <c r="H1" s="12"/>
      <c r="I1" s="12"/>
      <c r="J1" s="12"/>
      <c r="K1" s="12"/>
      <c r="L1" s="3"/>
      <c r="M1" s="12" t="s">
        <v>347</v>
      </c>
      <c r="N1" s="12"/>
      <c r="O1" s="12"/>
      <c r="P1" s="12"/>
      <c r="Q1" s="12"/>
      <c r="R1" s="12"/>
    </row>
    <row r="2" spans="1:18" x14ac:dyDescent="0.3">
      <c r="A2" s="11"/>
      <c r="B2" s="14"/>
      <c r="C2" s="7"/>
      <c r="D2" s="11"/>
      <c r="E2" s="11"/>
      <c r="F2" s="3"/>
      <c r="G2" s="3"/>
      <c r="H2" s="12" t="s">
        <v>354</v>
      </c>
      <c r="I2" s="12"/>
      <c r="J2" s="13" t="s">
        <v>355</v>
      </c>
      <c r="K2" s="13"/>
      <c r="L2" s="3"/>
      <c r="M2" s="3"/>
      <c r="N2" s="3"/>
      <c r="O2" s="12" t="s">
        <v>354</v>
      </c>
      <c r="P2" s="12"/>
      <c r="Q2" s="13" t="s">
        <v>355</v>
      </c>
      <c r="R2" s="13"/>
    </row>
    <row r="3" spans="1:18" x14ac:dyDescent="0.3">
      <c r="A3" s="12"/>
      <c r="B3" s="15"/>
      <c r="C3" s="6" t="s">
        <v>352</v>
      </c>
      <c r="D3" s="12"/>
      <c r="E3" s="12"/>
      <c r="F3" s="5" t="s">
        <v>3</v>
      </c>
      <c r="G3" s="5" t="s">
        <v>4</v>
      </c>
      <c r="H3" s="5" t="s">
        <v>5</v>
      </c>
      <c r="I3" s="5" t="s">
        <v>6</v>
      </c>
      <c r="J3" s="5" t="s">
        <v>5</v>
      </c>
      <c r="K3" s="5" t="s">
        <v>6</v>
      </c>
      <c r="L3" s="3"/>
      <c r="M3" s="5" t="s">
        <v>3</v>
      </c>
      <c r="N3" s="5" t="s">
        <v>4</v>
      </c>
      <c r="O3" s="5" t="s">
        <v>5</v>
      </c>
      <c r="P3" s="5" t="s">
        <v>6</v>
      </c>
      <c r="Q3" s="5" t="s">
        <v>5</v>
      </c>
      <c r="R3" s="5" t="s">
        <v>6</v>
      </c>
    </row>
    <row r="4" spans="1:18" x14ac:dyDescent="0.3">
      <c r="A4" t="s">
        <v>7</v>
      </c>
      <c r="B4" t="b">
        <v>0</v>
      </c>
      <c r="C4">
        <v>1</v>
      </c>
      <c r="D4" t="s">
        <v>8</v>
      </c>
      <c r="E4" t="s">
        <v>356</v>
      </c>
      <c r="F4" s="4">
        <v>1.0000000000006699</v>
      </c>
      <c r="G4" s="4">
        <v>0</v>
      </c>
      <c r="H4" s="4">
        <v>1.0000000000006699</v>
      </c>
      <c r="I4" s="4">
        <v>1.0000000000006699</v>
      </c>
      <c r="J4" s="4">
        <v>1.0000000000006699</v>
      </c>
      <c r="K4" s="4">
        <v>1.0000000000006699</v>
      </c>
      <c r="L4" s="4"/>
      <c r="M4" s="4">
        <v>1.0000000000006499</v>
      </c>
      <c r="N4" s="4">
        <v>0</v>
      </c>
      <c r="O4" s="4">
        <v>1.0000000000006499</v>
      </c>
      <c r="P4" s="4">
        <v>1.0000000000006499</v>
      </c>
      <c r="Q4" s="4">
        <v>1.0000000000006499</v>
      </c>
      <c r="R4" s="4">
        <v>1.0000000000006499</v>
      </c>
    </row>
    <row r="5" spans="1:18" x14ac:dyDescent="0.3">
      <c r="A5" t="s">
        <v>7</v>
      </c>
      <c r="B5" t="b">
        <v>0</v>
      </c>
      <c r="C5">
        <f t="shared" ref="C5:C36" si="0">C4+1</f>
        <v>2</v>
      </c>
      <c r="D5" t="s">
        <v>9</v>
      </c>
      <c r="E5" t="s">
        <v>357</v>
      </c>
      <c r="F5" s="4">
        <v>0.59922594336137902</v>
      </c>
      <c r="G5" s="4">
        <v>5.0713377067707396E-3</v>
      </c>
      <c r="H5" s="4">
        <v>0.59920286056256</v>
      </c>
      <c r="I5" s="4">
        <v>0.59931047203146204</v>
      </c>
      <c r="J5" s="4">
        <v>0.55498625031720294</v>
      </c>
      <c r="K5" s="4">
        <v>0.64628213085599695</v>
      </c>
      <c r="L5" s="4"/>
      <c r="M5" s="4">
        <v>0.58709857786270803</v>
      </c>
      <c r="N5" s="4">
        <v>3.4167966828660301E-2</v>
      </c>
      <c r="O5" s="4">
        <v>0.48364737024035498</v>
      </c>
      <c r="P5" s="4">
        <v>0.71153323404628899</v>
      </c>
      <c r="Q5" s="4">
        <v>0.53287065609489004</v>
      </c>
      <c r="R5" s="4">
        <v>0.65422468266427503</v>
      </c>
    </row>
    <row r="6" spans="1:18" x14ac:dyDescent="0.3">
      <c r="A6" t="s">
        <v>10</v>
      </c>
      <c r="B6" t="b">
        <v>1</v>
      </c>
      <c r="C6">
        <f t="shared" si="0"/>
        <v>3</v>
      </c>
      <c r="D6" t="s">
        <v>11</v>
      </c>
      <c r="E6" t="s">
        <v>357</v>
      </c>
      <c r="F6" s="4">
        <v>14.667853532717</v>
      </c>
      <c r="G6" s="4">
        <v>8.5900821843686199E-3</v>
      </c>
      <c r="H6" s="4" t="s">
        <v>348</v>
      </c>
      <c r="I6" s="4" t="s">
        <v>348</v>
      </c>
      <c r="J6" s="4">
        <v>5.1187917612601703</v>
      </c>
      <c r="K6" s="4">
        <v>1880.57858455785</v>
      </c>
      <c r="L6" s="4"/>
      <c r="M6" s="4">
        <v>23.595969221498599</v>
      </c>
      <c r="N6" s="4">
        <v>28.547937277726302</v>
      </c>
      <c r="O6" s="4" t="s">
        <v>348</v>
      </c>
      <c r="P6" s="4" t="s">
        <v>348</v>
      </c>
      <c r="Q6" s="4">
        <v>7.4979461862391998</v>
      </c>
      <c r="R6" s="4">
        <v>9620.9800450122093</v>
      </c>
    </row>
    <row r="7" spans="1:18" x14ac:dyDescent="0.3">
      <c r="A7" t="s">
        <v>7</v>
      </c>
      <c r="B7" t="b">
        <v>0</v>
      </c>
      <c r="C7">
        <f t="shared" si="0"/>
        <v>4</v>
      </c>
      <c r="D7" t="s">
        <v>12</v>
      </c>
      <c r="E7" t="s">
        <v>358</v>
      </c>
      <c r="F7" s="4">
        <v>0.54015772503589699</v>
      </c>
      <c r="G7" s="4">
        <v>5.2131266768101299E-3</v>
      </c>
      <c r="H7" s="4">
        <v>0.51591801268097004</v>
      </c>
      <c r="I7" s="4">
        <v>0.54022984096687299</v>
      </c>
      <c r="J7" s="4">
        <v>0.48577363751667901</v>
      </c>
      <c r="K7" s="4">
        <v>0.60589975975798904</v>
      </c>
      <c r="L7" s="4"/>
      <c r="M7" s="4">
        <v>0.52870454786898302</v>
      </c>
      <c r="N7" s="4">
        <v>4.0923064738440901E-2</v>
      </c>
      <c r="O7" s="4">
        <v>0.39363240979677999</v>
      </c>
      <c r="P7" s="4">
        <v>0.68709859593802503</v>
      </c>
      <c r="Q7" s="4">
        <v>0.45967185754432899</v>
      </c>
      <c r="R7" s="4">
        <v>0.60826397277480004</v>
      </c>
    </row>
    <row r="8" spans="1:18" x14ac:dyDescent="0.3">
      <c r="A8" t="s">
        <v>10</v>
      </c>
      <c r="B8" t="b">
        <v>1</v>
      </c>
      <c r="C8">
        <f t="shared" si="0"/>
        <v>5</v>
      </c>
      <c r="D8" t="s">
        <v>13</v>
      </c>
      <c r="E8" t="s">
        <v>358</v>
      </c>
      <c r="F8" s="4">
        <v>5601.4665299550497</v>
      </c>
      <c r="G8" s="4">
        <v>9.0416683521855699E-3</v>
      </c>
      <c r="H8" s="4" t="s">
        <v>348</v>
      </c>
      <c r="I8" s="4" t="s">
        <v>348</v>
      </c>
      <c r="J8" s="4">
        <v>5575.2309235381399</v>
      </c>
      <c r="K8" s="4">
        <v>5629.0547343905</v>
      </c>
      <c r="L8" s="4"/>
      <c r="M8" s="4">
        <v>3223.3490075813702</v>
      </c>
      <c r="N8" s="4">
        <v>136.92031374418801</v>
      </c>
      <c r="O8" s="4" t="s">
        <v>348</v>
      </c>
      <c r="P8" s="4" t="s">
        <v>348</v>
      </c>
      <c r="Q8" s="4">
        <v>2407.89396854288</v>
      </c>
      <c r="R8" s="4">
        <v>3591.9187462315999</v>
      </c>
    </row>
    <row r="9" spans="1:18" x14ac:dyDescent="0.3">
      <c r="A9" t="s">
        <v>7</v>
      </c>
      <c r="B9" t="b">
        <v>1</v>
      </c>
      <c r="C9">
        <f t="shared" si="0"/>
        <v>6</v>
      </c>
      <c r="D9" t="s">
        <v>14</v>
      </c>
      <c r="E9" t="s">
        <v>359</v>
      </c>
      <c r="F9" s="4">
        <v>0.54015772503499804</v>
      </c>
      <c r="G9" s="4">
        <v>5.2131266768101299E-3</v>
      </c>
      <c r="H9" s="4">
        <v>0.48771518533411001</v>
      </c>
      <c r="I9" s="4">
        <v>0.613189454051565</v>
      </c>
      <c r="J9" s="4">
        <v>0.48577363751578401</v>
      </c>
      <c r="K9" s="4">
        <v>0.60589975975709398</v>
      </c>
      <c r="L9" s="4"/>
      <c r="M9" s="4">
        <v>0.528704547869562</v>
      </c>
      <c r="N9" s="4">
        <v>4.0923064738440901E-2</v>
      </c>
      <c r="O9" s="4">
        <v>0.45253337677821298</v>
      </c>
      <c r="P9" s="4">
        <v>0.606036625582419</v>
      </c>
      <c r="Q9" s="4">
        <v>0.45967185754491202</v>
      </c>
      <c r="R9" s="4">
        <v>0.60826397277538302</v>
      </c>
    </row>
    <row r="10" spans="1:18" x14ac:dyDescent="0.3">
      <c r="A10" t="s">
        <v>10</v>
      </c>
      <c r="B10" t="b">
        <v>1</v>
      </c>
      <c r="C10">
        <f t="shared" si="0"/>
        <v>7</v>
      </c>
      <c r="D10" t="s">
        <v>15</v>
      </c>
      <c r="E10" t="s">
        <v>359</v>
      </c>
      <c r="F10" s="4">
        <v>0.15620267774076499</v>
      </c>
      <c r="G10" s="4">
        <v>4.0627810373601199E-3</v>
      </c>
      <c r="H10" s="4">
        <v>0.13086765740364101</v>
      </c>
      <c r="I10" s="4">
        <v>0.39110654088027302</v>
      </c>
      <c r="J10" s="4">
        <v>0.13005503227284301</v>
      </c>
      <c r="K10" s="4">
        <v>0.17796681477806001</v>
      </c>
      <c r="L10" s="4"/>
      <c r="M10" s="4">
        <v>0.25255718505841401</v>
      </c>
      <c r="N10" s="4">
        <v>1.5515725564392501E-2</v>
      </c>
      <c r="O10" s="4" t="s">
        <v>348</v>
      </c>
      <c r="P10" s="4" t="s">
        <v>348</v>
      </c>
      <c r="Q10" s="4">
        <v>0.22003812907617301</v>
      </c>
      <c r="R10" s="4">
        <v>0.28219747299579001</v>
      </c>
    </row>
    <row r="11" spans="1:18" x14ac:dyDescent="0.3">
      <c r="A11" t="s">
        <v>7</v>
      </c>
      <c r="B11" t="b">
        <v>0</v>
      </c>
      <c r="C11">
        <f t="shared" si="0"/>
        <v>8</v>
      </c>
      <c r="D11" t="s">
        <v>16</v>
      </c>
      <c r="E11" t="s">
        <v>360</v>
      </c>
      <c r="F11" s="4">
        <v>1.3150297906249799</v>
      </c>
      <c r="G11" s="4">
        <v>9.3691499532967595E-3</v>
      </c>
      <c r="H11" s="4">
        <v>1.3090046194123901</v>
      </c>
      <c r="I11" s="4">
        <v>1.3150695622842199</v>
      </c>
      <c r="J11" s="4">
        <v>1.2104170470370501</v>
      </c>
      <c r="K11" s="4">
        <v>1.5397825348651299</v>
      </c>
      <c r="L11" s="4"/>
      <c r="M11" s="4">
        <v>1.41653199037273</v>
      </c>
      <c r="N11" s="4">
        <v>0.158073088729554</v>
      </c>
      <c r="O11" s="4">
        <v>1.0460537091215201</v>
      </c>
      <c r="P11" s="4">
        <v>1.7472373808312101</v>
      </c>
      <c r="Q11" s="4">
        <v>1.2670379245136301</v>
      </c>
      <c r="R11" s="4">
        <v>1.5592920974136</v>
      </c>
    </row>
    <row r="12" spans="1:18" x14ac:dyDescent="0.3">
      <c r="A12" t="s">
        <v>10</v>
      </c>
      <c r="B12" t="b">
        <v>1</v>
      </c>
      <c r="C12">
        <f t="shared" si="0"/>
        <v>9</v>
      </c>
      <c r="D12" t="s">
        <v>17</v>
      </c>
      <c r="E12" t="s">
        <v>360</v>
      </c>
      <c r="F12" s="9">
        <v>9999998.6849702094</v>
      </c>
      <c r="G12" s="4">
        <v>1.20350733042019E-2</v>
      </c>
      <c r="H12" s="4">
        <v>0</v>
      </c>
      <c r="I12" s="4" t="s">
        <v>18</v>
      </c>
      <c r="J12" s="4">
        <v>9999998.4360448197</v>
      </c>
      <c r="K12" s="4">
        <v>9999998.7298044991</v>
      </c>
      <c r="L12" s="4"/>
      <c r="M12" s="4">
        <v>675.24804319504301</v>
      </c>
      <c r="N12" s="4">
        <v>84.7311582262748</v>
      </c>
      <c r="O12" s="4" t="s">
        <v>348</v>
      </c>
      <c r="P12" s="4" t="s">
        <v>348</v>
      </c>
      <c r="Q12" s="4">
        <v>1.00000022484892E-7</v>
      </c>
      <c r="R12" s="4">
        <v>1856.08494871278</v>
      </c>
    </row>
    <row r="13" spans="1:18" x14ac:dyDescent="0.3">
      <c r="A13" t="s">
        <v>7</v>
      </c>
      <c r="B13" t="b">
        <v>0</v>
      </c>
      <c r="C13">
        <f t="shared" si="0"/>
        <v>10</v>
      </c>
      <c r="D13" t="s">
        <v>19</v>
      </c>
      <c r="E13" t="s">
        <v>361</v>
      </c>
      <c r="F13" s="4">
        <v>1.3150297911476101</v>
      </c>
      <c r="G13" s="4">
        <v>9.3691499532967595E-3</v>
      </c>
      <c r="H13" s="4">
        <v>1.30900461993502</v>
      </c>
      <c r="I13" s="4">
        <v>1.3150695628068501</v>
      </c>
      <c r="J13" s="4">
        <v>1.21041704755969</v>
      </c>
      <c r="K13" s="4">
        <v>1.5397825353877601</v>
      </c>
      <c r="L13" s="4"/>
      <c r="M13" s="4">
        <v>1.41653199037279</v>
      </c>
      <c r="N13" s="4">
        <v>0.158073088729554</v>
      </c>
      <c r="O13" s="4">
        <v>1.04605370912158</v>
      </c>
      <c r="P13" s="4">
        <v>1.74723738083127</v>
      </c>
      <c r="Q13" s="4">
        <v>1.26703792451369</v>
      </c>
      <c r="R13" s="4">
        <v>1.5592920974136599</v>
      </c>
    </row>
    <row r="14" spans="1:18" x14ac:dyDescent="0.3">
      <c r="A14" t="s">
        <v>10</v>
      </c>
      <c r="B14" t="b">
        <v>1</v>
      </c>
      <c r="C14">
        <f t="shared" si="0"/>
        <v>11</v>
      </c>
      <c r="D14" t="s">
        <v>20</v>
      </c>
      <c r="E14" t="s">
        <v>361</v>
      </c>
      <c r="F14" s="4">
        <v>5.2960301388793596E-7</v>
      </c>
      <c r="G14" s="4">
        <v>8.3412577604527402E-3</v>
      </c>
      <c r="H14" s="4" t="s">
        <v>348</v>
      </c>
      <c r="I14" s="4" t="s">
        <v>348</v>
      </c>
      <c r="J14" s="4">
        <v>9.9999994063182398E-8</v>
      </c>
      <c r="K14" s="4">
        <v>903.92990980052605</v>
      </c>
      <c r="L14" s="4"/>
      <c r="M14" s="4">
        <v>5.24222411115716E-5</v>
      </c>
      <c r="N14" s="4">
        <v>136.63435131540001</v>
      </c>
      <c r="O14" s="4" t="s">
        <v>348</v>
      </c>
      <c r="P14" s="4" t="s">
        <v>348</v>
      </c>
      <c r="Q14" s="4">
        <v>9.9999994063182398E-8</v>
      </c>
      <c r="R14" s="4">
        <v>2955.3597750339</v>
      </c>
    </row>
    <row r="15" spans="1:18" x14ac:dyDescent="0.3">
      <c r="A15" t="s">
        <v>7</v>
      </c>
      <c r="B15" t="b">
        <v>1</v>
      </c>
      <c r="C15">
        <f t="shared" si="0"/>
        <v>12</v>
      </c>
      <c r="D15" t="s">
        <v>21</v>
      </c>
      <c r="E15" t="s">
        <v>362</v>
      </c>
      <c r="F15" s="4">
        <v>0.476597406196271</v>
      </c>
      <c r="G15" s="4">
        <v>7.14913769185799E-3</v>
      </c>
      <c r="H15" s="4">
        <v>0.41998117529925799</v>
      </c>
      <c r="I15" s="4">
        <v>0.66957983213106997</v>
      </c>
      <c r="J15" s="4">
        <v>0.380127435622446</v>
      </c>
      <c r="K15" s="4">
        <v>0.63310991884463097</v>
      </c>
      <c r="L15" s="4"/>
      <c r="M15" s="4">
        <v>0.17318781234678499</v>
      </c>
      <c r="N15" s="4">
        <v>0.21544608000051901</v>
      </c>
      <c r="O15" s="4">
        <v>8.4255654038118105E-2</v>
      </c>
      <c r="P15" s="4">
        <v>0.38237641105802</v>
      </c>
      <c r="Q15" s="4">
        <v>9.0098498081489606E-2</v>
      </c>
      <c r="R15" s="4">
        <v>0.34222306321662999</v>
      </c>
    </row>
    <row r="16" spans="1:18" x14ac:dyDescent="0.3">
      <c r="A16" t="s">
        <v>7</v>
      </c>
      <c r="B16" t="b">
        <v>0</v>
      </c>
      <c r="C16">
        <f t="shared" si="0"/>
        <v>13</v>
      </c>
      <c r="D16" t="s">
        <v>22</v>
      </c>
      <c r="E16" t="s">
        <v>363</v>
      </c>
      <c r="F16" s="4">
        <v>0.23719849980219701</v>
      </c>
      <c r="G16" s="4">
        <v>4.9494832286410698E-3</v>
      </c>
      <c r="H16" s="4">
        <v>0.22869604603457999</v>
      </c>
      <c r="I16" s="4">
        <v>0.237395008373984</v>
      </c>
      <c r="J16" s="4">
        <v>0.198896631572682</v>
      </c>
      <c r="K16" s="4">
        <v>0.27894829113713998</v>
      </c>
      <c r="L16" s="4"/>
      <c r="M16" s="4">
        <v>0.245677313183082</v>
      </c>
      <c r="N16" s="4">
        <v>3.6072417375791303E-2</v>
      </c>
      <c r="O16" s="4">
        <v>0.143096584951455</v>
      </c>
      <c r="P16" s="4">
        <v>0.34480540949095101</v>
      </c>
      <c r="Q16" s="4">
        <v>0.18233381858592199</v>
      </c>
      <c r="R16" s="4">
        <v>0.291221630835235</v>
      </c>
    </row>
    <row r="17" spans="1:18" x14ac:dyDescent="0.3">
      <c r="A17" t="s">
        <v>10</v>
      </c>
      <c r="B17" t="b">
        <v>1</v>
      </c>
      <c r="C17">
        <f t="shared" si="0"/>
        <v>14</v>
      </c>
      <c r="D17" t="s">
        <v>23</v>
      </c>
      <c r="E17" t="s">
        <v>363</v>
      </c>
      <c r="F17" s="4">
        <v>0.53222343403937</v>
      </c>
      <c r="G17" s="4">
        <v>7.5281807421240998E-3</v>
      </c>
      <c r="H17" s="4">
        <v>0.472427504988925</v>
      </c>
      <c r="I17" s="4">
        <v>0.59967920728002999</v>
      </c>
      <c r="J17" s="4">
        <v>0.47488986713263898</v>
      </c>
      <c r="K17" s="4">
        <v>0.60027967759918999</v>
      </c>
      <c r="L17" s="4"/>
      <c r="M17" s="4">
        <v>0.50868147230210403</v>
      </c>
      <c r="N17" s="4">
        <v>4.8106613627044603E-2</v>
      </c>
      <c r="O17" s="4" t="s">
        <v>348</v>
      </c>
      <c r="P17" s="4" t="s">
        <v>348</v>
      </c>
      <c r="Q17" s="4">
        <v>0.42345299972078698</v>
      </c>
      <c r="R17" s="4">
        <v>0.60558044705549097</v>
      </c>
    </row>
    <row r="18" spans="1:18" x14ac:dyDescent="0.3">
      <c r="A18" t="s">
        <v>7</v>
      </c>
      <c r="B18" t="b">
        <v>0</v>
      </c>
      <c r="C18">
        <f t="shared" si="0"/>
        <v>15</v>
      </c>
      <c r="D18" t="s">
        <v>24</v>
      </c>
      <c r="E18" t="s">
        <v>364</v>
      </c>
      <c r="F18" s="4">
        <v>0.23277204191519199</v>
      </c>
      <c r="G18" s="4">
        <v>4.55590927913797E-3</v>
      </c>
      <c r="H18" s="4">
        <v>0.22905211288972499</v>
      </c>
      <c r="I18" s="4">
        <v>0.23424020181463101</v>
      </c>
      <c r="J18" s="4">
        <v>0.19648824031676099</v>
      </c>
      <c r="K18" s="4">
        <v>0.27429223038956602</v>
      </c>
      <c r="L18" s="4"/>
      <c r="M18" s="4">
        <v>0.243321760864632</v>
      </c>
      <c r="N18" s="4">
        <v>2.7924789183241799E-2</v>
      </c>
      <c r="O18" s="4">
        <v>0.14429139714671499</v>
      </c>
      <c r="P18" s="4">
        <v>0.342980296373328</v>
      </c>
      <c r="Q18" s="4">
        <v>0.18429162742013899</v>
      </c>
      <c r="R18" s="4">
        <v>0.29130976098278999</v>
      </c>
    </row>
    <row r="19" spans="1:18" x14ac:dyDescent="0.3">
      <c r="A19" t="s">
        <v>7</v>
      </c>
      <c r="B19" t="b">
        <v>0</v>
      </c>
      <c r="C19">
        <f t="shared" si="0"/>
        <v>16</v>
      </c>
      <c r="D19" t="s">
        <v>25</v>
      </c>
      <c r="E19" t="s">
        <v>365</v>
      </c>
      <c r="F19" s="4">
        <v>0.232772041914938</v>
      </c>
      <c r="G19" s="4">
        <v>4.55590927913797E-3</v>
      </c>
      <c r="H19" s="4">
        <v>0.229052112889471</v>
      </c>
      <c r="I19" s="4">
        <v>0.23424020181437699</v>
      </c>
      <c r="J19" s="4">
        <v>0.196488240316507</v>
      </c>
      <c r="K19" s="4">
        <v>0.274292230389312</v>
      </c>
      <c r="L19" s="4"/>
      <c r="M19" s="4">
        <v>0.243321760864532</v>
      </c>
      <c r="N19" s="4">
        <v>2.7924789183241799E-2</v>
      </c>
      <c r="O19" s="4">
        <v>0.14429139714661501</v>
      </c>
      <c r="P19" s="4">
        <v>0.34298029637322902</v>
      </c>
      <c r="Q19" s="4">
        <v>0.18429162742003899</v>
      </c>
      <c r="R19" s="4">
        <v>0.29130976098269001</v>
      </c>
    </row>
    <row r="20" spans="1:18" x14ac:dyDescent="0.3">
      <c r="A20" t="s">
        <v>10</v>
      </c>
      <c r="B20" t="b">
        <v>1</v>
      </c>
      <c r="C20">
        <f t="shared" si="0"/>
        <v>17</v>
      </c>
      <c r="D20" t="s">
        <v>26</v>
      </c>
      <c r="E20" t="s">
        <v>365</v>
      </c>
      <c r="F20" s="4">
        <v>6.6289388968925805E-2</v>
      </c>
      <c r="G20" s="4">
        <v>6.4128683377236402E-3</v>
      </c>
      <c r="H20" s="4">
        <v>4.18554138679781E-2</v>
      </c>
      <c r="I20" s="4">
        <v>9.3836263072780896E-2</v>
      </c>
      <c r="J20" s="4">
        <v>4.34992691713205E-2</v>
      </c>
      <c r="K20" s="4">
        <v>9.21631581397762E-2</v>
      </c>
      <c r="L20" s="4"/>
      <c r="M20" s="4">
        <v>0.11857733476183099</v>
      </c>
      <c r="N20" s="4">
        <v>2.3333157026761701E-2</v>
      </c>
      <c r="O20" s="4" t="s">
        <v>348</v>
      </c>
      <c r="P20" s="4" t="s">
        <v>348</v>
      </c>
      <c r="Q20" s="4">
        <v>7.6714250971626499E-2</v>
      </c>
      <c r="R20" s="4">
        <v>0.15952299216223101</v>
      </c>
    </row>
    <row r="21" spans="1:18" x14ac:dyDescent="0.3">
      <c r="A21" t="s">
        <v>7</v>
      </c>
      <c r="B21" t="b">
        <v>1</v>
      </c>
      <c r="C21">
        <f t="shared" si="0"/>
        <v>18</v>
      </c>
      <c r="D21" t="s">
        <v>27</v>
      </c>
      <c r="E21" t="s">
        <v>366</v>
      </c>
      <c r="F21" s="4">
        <v>0.22155986868031899</v>
      </c>
      <c r="G21" s="4">
        <v>6.7934825239270797E-3</v>
      </c>
      <c r="H21" s="4">
        <v>2.0867008722227399E-2</v>
      </c>
      <c r="I21" s="4">
        <v>0.25917431669415703</v>
      </c>
      <c r="J21" s="4">
        <v>6.7260135934212401E-2</v>
      </c>
      <c r="K21" s="4">
        <v>0.24866694162943001</v>
      </c>
      <c r="L21" s="4"/>
      <c r="M21" s="4">
        <v>0.119230034148934</v>
      </c>
      <c r="N21" s="4">
        <v>0.145737091889382</v>
      </c>
      <c r="O21" s="4">
        <v>2.9223390270559001E-2</v>
      </c>
      <c r="P21" s="4">
        <v>0.19305747287397401</v>
      </c>
      <c r="Q21" s="4">
        <v>3.9389779599424898E-2</v>
      </c>
      <c r="R21" s="4">
        <v>0.18102660228569101</v>
      </c>
    </row>
    <row r="22" spans="1:18" x14ac:dyDescent="0.3">
      <c r="A22" t="s">
        <v>10</v>
      </c>
      <c r="B22" t="b">
        <v>1</v>
      </c>
      <c r="C22">
        <f t="shared" si="0"/>
        <v>19</v>
      </c>
      <c r="D22" t="s">
        <v>28</v>
      </c>
      <c r="E22" t="s">
        <v>366</v>
      </c>
      <c r="F22" s="4">
        <v>9.9999977187792397E-8</v>
      </c>
      <c r="G22" s="4">
        <v>4.5683142405239501E-3</v>
      </c>
      <c r="H22" s="4">
        <v>0</v>
      </c>
      <c r="I22" s="4">
        <v>276515.507294429</v>
      </c>
      <c r="J22" s="4">
        <v>1.00000000280431E-7</v>
      </c>
      <c r="K22" s="4">
        <v>0.12744780624013299</v>
      </c>
      <c r="L22" s="4"/>
      <c r="M22" s="4">
        <v>47.835338322779499</v>
      </c>
      <c r="N22" s="4">
        <v>167.83341976649899</v>
      </c>
      <c r="O22" s="4" t="s">
        <v>348</v>
      </c>
      <c r="P22" s="4" t="s">
        <v>348</v>
      </c>
      <c r="Q22" s="4">
        <v>23.030462551813301</v>
      </c>
      <c r="R22" s="4">
        <v>87.098662587756294</v>
      </c>
    </row>
    <row r="23" spans="1:18" x14ac:dyDescent="0.3">
      <c r="A23" t="s">
        <v>7</v>
      </c>
      <c r="B23" t="b">
        <v>0</v>
      </c>
      <c r="C23">
        <f t="shared" si="0"/>
        <v>20</v>
      </c>
      <c r="D23" t="s">
        <v>29</v>
      </c>
      <c r="E23" t="s">
        <v>367</v>
      </c>
      <c r="F23" s="4">
        <v>0.145078413157815</v>
      </c>
      <c r="G23" s="4">
        <v>6.43581822358645E-3</v>
      </c>
      <c r="H23" s="4">
        <v>0.131149192925196</v>
      </c>
      <c r="I23" s="4">
        <v>0.14509047338693301</v>
      </c>
      <c r="J23" s="4">
        <v>2.0036180145917001E-2</v>
      </c>
      <c r="K23" s="4">
        <v>0.175864043754277</v>
      </c>
      <c r="L23" s="4"/>
      <c r="M23" s="4">
        <v>4.3174171761009503E-2</v>
      </c>
      <c r="N23" s="4">
        <v>4.4326236178538099E-2</v>
      </c>
      <c r="O23" s="4">
        <v>1.9923623454865001E-2</v>
      </c>
      <c r="P23" s="4">
        <v>0.208263175302843</v>
      </c>
      <c r="Q23" s="4">
        <v>2.9695748414852102E-2</v>
      </c>
      <c r="R23" s="4">
        <v>0.10575912578536199</v>
      </c>
    </row>
    <row r="24" spans="1:18" x14ac:dyDescent="0.3">
      <c r="A24" t="s">
        <v>10</v>
      </c>
      <c r="B24" t="b">
        <v>1</v>
      </c>
      <c r="C24">
        <f t="shared" si="0"/>
        <v>21</v>
      </c>
      <c r="D24" t="s">
        <v>30</v>
      </c>
      <c r="E24" t="s">
        <v>367</v>
      </c>
      <c r="F24" s="4">
        <v>4.94639868014808E-2</v>
      </c>
      <c r="G24" s="4">
        <v>1.0476415000770499E-2</v>
      </c>
      <c r="H24" s="4">
        <v>0</v>
      </c>
      <c r="I24" s="4" t="s">
        <v>18</v>
      </c>
      <c r="J24" s="4">
        <v>1.90097679045707E-2</v>
      </c>
      <c r="K24" s="4">
        <v>0.18164656235674301</v>
      </c>
      <c r="L24" s="4"/>
      <c r="M24" s="4">
        <v>1.6821382682508099E-4</v>
      </c>
      <c r="N24" s="4">
        <v>0.63127900487814803</v>
      </c>
      <c r="O24" s="4" t="s">
        <v>348</v>
      </c>
      <c r="P24" s="4" t="s">
        <v>348</v>
      </c>
      <c r="Q24" s="4">
        <v>9.9999976299614004E-8</v>
      </c>
      <c r="R24" s="4">
        <v>0.79419801638630405</v>
      </c>
    </row>
    <row r="25" spans="1:18" x14ac:dyDescent="0.3">
      <c r="A25" t="s">
        <v>7</v>
      </c>
      <c r="B25" t="b">
        <v>1</v>
      </c>
      <c r="C25">
        <f t="shared" si="0"/>
        <v>22</v>
      </c>
      <c r="D25" t="s">
        <v>31</v>
      </c>
      <c r="E25" t="s">
        <v>368</v>
      </c>
      <c r="F25" s="4">
        <v>0.121102947480608</v>
      </c>
      <c r="G25" s="4">
        <v>6.3925010587593499E-3</v>
      </c>
      <c r="H25" s="4">
        <v>0</v>
      </c>
      <c r="I25" s="4">
        <v>0.15698383210924</v>
      </c>
      <c r="J25" s="4">
        <v>1.0000000116860999E-7</v>
      </c>
      <c r="K25" s="4">
        <v>0.15124304937330599</v>
      </c>
      <c r="L25" s="4"/>
      <c r="M25" s="4">
        <v>1.9903901532117602E-2</v>
      </c>
      <c r="N25" s="4">
        <v>4.4237481043922902E-2</v>
      </c>
      <c r="O25" s="4">
        <v>6.0542954347511096E-3</v>
      </c>
      <c r="P25" s="4">
        <v>9.0015313098177799E-2</v>
      </c>
      <c r="Q25" s="4">
        <v>7.7970838463770099E-3</v>
      </c>
      <c r="R25" s="4">
        <v>8.1851250896534097E-2</v>
      </c>
    </row>
    <row r="26" spans="1:18" x14ac:dyDescent="0.3">
      <c r="A26" t="s">
        <v>7</v>
      </c>
      <c r="B26" t="b">
        <v>0</v>
      </c>
      <c r="C26">
        <f t="shared" si="0"/>
        <v>23</v>
      </c>
      <c r="D26" t="s">
        <v>32</v>
      </c>
      <c r="E26" t="s">
        <v>369</v>
      </c>
      <c r="F26" s="4">
        <v>1.0000000116860999E-7</v>
      </c>
      <c r="G26" s="4">
        <v>3.3933192105675502E-4</v>
      </c>
      <c r="H26" s="4">
        <v>-3.1974423109204502E-14</v>
      </c>
      <c r="I26" s="4">
        <v>3.78106886245178E-7</v>
      </c>
      <c r="J26" s="4">
        <v>8.1577844923685903E-8</v>
      </c>
      <c r="K26" s="4">
        <v>1.01415238479063E-4</v>
      </c>
      <c r="L26" s="4"/>
      <c r="M26" s="4">
        <v>4.8912326543870698E-4</v>
      </c>
      <c r="N26" s="4">
        <v>4.25933983681795E-3</v>
      </c>
      <c r="O26" s="4">
        <v>0</v>
      </c>
      <c r="P26" s="4">
        <v>2.93742105243666E-3</v>
      </c>
      <c r="Q26" s="4">
        <v>9.9999976299614004E-8</v>
      </c>
      <c r="R26" s="4">
        <v>1.0160167192601899E-2</v>
      </c>
    </row>
    <row r="27" spans="1:18" x14ac:dyDescent="0.3">
      <c r="A27" t="s">
        <v>7</v>
      </c>
      <c r="B27" t="b">
        <v>1</v>
      </c>
      <c r="C27">
        <f t="shared" si="0"/>
        <v>24</v>
      </c>
      <c r="D27" t="s">
        <v>33</v>
      </c>
      <c r="E27" t="s">
        <v>370</v>
      </c>
      <c r="F27" s="4">
        <v>1.00000029590319E-7</v>
      </c>
      <c r="G27" s="4">
        <v>3.3933192105675502E-4</v>
      </c>
      <c r="H27" s="4">
        <v>0</v>
      </c>
      <c r="I27" s="4">
        <v>2.3347329074852001E-4</v>
      </c>
      <c r="J27" s="4">
        <v>8.1577873345395399E-8</v>
      </c>
      <c r="K27" s="4">
        <v>1.0141523850748501E-4</v>
      </c>
      <c r="L27" s="4"/>
      <c r="M27" s="4">
        <v>4.8912326546357598E-4</v>
      </c>
      <c r="N27" s="4">
        <v>4.25933983681795E-3</v>
      </c>
      <c r="O27" s="4">
        <v>0</v>
      </c>
      <c r="P27" s="4">
        <v>2.8931571918313602E-3</v>
      </c>
      <c r="Q27" s="4">
        <v>1.0000000116860999E-7</v>
      </c>
      <c r="R27" s="4">
        <v>1.0160167192626799E-2</v>
      </c>
    </row>
    <row r="28" spans="1:18" x14ac:dyDescent="0.3">
      <c r="A28" t="s">
        <v>7</v>
      </c>
      <c r="B28" t="b">
        <v>0</v>
      </c>
      <c r="C28">
        <f t="shared" si="0"/>
        <v>25</v>
      </c>
      <c r="D28" t="s">
        <v>34</v>
      </c>
      <c r="E28" t="s">
        <v>371</v>
      </c>
      <c r="F28" s="4">
        <v>4.2749767151022402E-3</v>
      </c>
      <c r="G28" s="4">
        <v>1.6326755820591E-3</v>
      </c>
      <c r="H28" s="4" t="s">
        <v>348</v>
      </c>
      <c r="I28" s="4" t="s">
        <v>348</v>
      </c>
      <c r="J28" s="4">
        <v>1.8059633335312201E-3</v>
      </c>
      <c r="K28" s="4">
        <v>2.1559152515237701E-2</v>
      </c>
      <c r="L28" s="4"/>
      <c r="M28" s="4">
        <v>6.5375171884980397E-3</v>
      </c>
      <c r="N28" s="4">
        <v>3.8390584449229201E-2</v>
      </c>
      <c r="O28" s="4">
        <v>4.4421899703195296E-3</v>
      </c>
      <c r="P28" s="4">
        <v>3.7652483992417302E-2</v>
      </c>
      <c r="Q28" s="4">
        <v>4.2389058505776199E-3</v>
      </c>
      <c r="R28" s="4">
        <v>4.2878465507072902E-2</v>
      </c>
    </row>
    <row r="29" spans="1:18" x14ac:dyDescent="0.3">
      <c r="A29" t="s">
        <v>7</v>
      </c>
      <c r="B29" t="b">
        <v>1</v>
      </c>
      <c r="C29">
        <f t="shared" si="0"/>
        <v>26</v>
      </c>
      <c r="D29" t="s">
        <v>35</v>
      </c>
      <c r="E29" t="s">
        <v>372</v>
      </c>
      <c r="F29" s="4">
        <v>4.27497671510935E-3</v>
      </c>
      <c r="G29" s="4">
        <v>1.6326755820591E-3</v>
      </c>
      <c r="H29" s="4">
        <v>1.7722420626498101E-3</v>
      </c>
      <c r="I29" s="4">
        <v>2.8556150729514201E-2</v>
      </c>
      <c r="J29" s="4">
        <v>1.80596333353833E-3</v>
      </c>
      <c r="K29" s="4">
        <v>2.15591525152448E-2</v>
      </c>
      <c r="L29" s="4"/>
      <c r="M29" s="4">
        <v>6.5375171885122497E-3</v>
      </c>
      <c r="N29" s="4">
        <v>3.8390584449229201E-2</v>
      </c>
      <c r="O29" s="4">
        <v>4.4665824727516696E-3</v>
      </c>
      <c r="P29" s="4">
        <v>3.7567512034577498E-2</v>
      </c>
      <c r="Q29" s="4">
        <v>4.2389058505918299E-3</v>
      </c>
      <c r="R29" s="4">
        <v>4.2878465507087099E-2</v>
      </c>
    </row>
    <row r="30" spans="1:18" x14ac:dyDescent="0.3">
      <c r="A30" t="s">
        <v>7</v>
      </c>
      <c r="B30" t="b">
        <v>0</v>
      </c>
      <c r="C30">
        <f t="shared" si="0"/>
        <v>27</v>
      </c>
      <c r="D30" t="s">
        <v>36</v>
      </c>
      <c r="E30" t="s">
        <v>373</v>
      </c>
      <c r="F30" s="4">
        <v>-4.4265578872213496E-3</v>
      </c>
      <c r="G30" s="4">
        <v>1.43216852682108E-3</v>
      </c>
      <c r="H30" s="4" t="s">
        <v>348</v>
      </c>
      <c r="I30" s="4" t="s">
        <v>348</v>
      </c>
      <c r="J30" s="4">
        <v>-7.2539676620877501E-3</v>
      </c>
      <c r="K30" s="4">
        <v>7.5666203949467103E-3</v>
      </c>
      <c r="L30" s="4"/>
      <c r="M30" s="4">
        <v>-2.8446755840647602E-3</v>
      </c>
      <c r="N30" s="4">
        <v>2.5898281315932099E-2</v>
      </c>
      <c r="O30" s="4">
        <v>-6.0234607100753098E-3</v>
      </c>
      <c r="P30" s="4">
        <v>4.3106585718589899E-2</v>
      </c>
      <c r="Q30" s="4">
        <v>-4.8970682463291802E-3</v>
      </c>
      <c r="R30" s="4">
        <v>2.1046130841810399E-2</v>
      </c>
    </row>
    <row r="31" spans="1:18" x14ac:dyDescent="0.3">
      <c r="A31" t="s">
        <v>10</v>
      </c>
      <c r="B31" t="b">
        <v>1</v>
      </c>
      <c r="C31">
        <f t="shared" si="0"/>
        <v>28</v>
      </c>
      <c r="D31" t="s">
        <v>37</v>
      </c>
      <c r="E31" t="s">
        <v>373</v>
      </c>
      <c r="F31" s="4">
        <v>5.7529417805284302E-3</v>
      </c>
      <c r="G31" s="4">
        <v>7.1692682556952301E-3</v>
      </c>
      <c r="H31" s="4">
        <v>0</v>
      </c>
      <c r="I31" s="4">
        <v>0.154614347160106</v>
      </c>
      <c r="J31" s="4">
        <v>9.9999994063182398E-8</v>
      </c>
      <c r="K31" s="4">
        <v>0.118897530947152</v>
      </c>
      <c r="L31" s="4"/>
      <c r="M31" s="4">
        <v>5.1919899902941297E-5</v>
      </c>
      <c r="N31" s="4">
        <v>4.6025822546459497E-2</v>
      </c>
      <c r="O31" s="4" t="s">
        <v>348</v>
      </c>
      <c r="P31" s="4" t="s">
        <v>348</v>
      </c>
      <c r="Q31" s="4">
        <v>9.9999994063182398E-8</v>
      </c>
      <c r="R31" s="4">
        <v>6.24794662597878E-2</v>
      </c>
    </row>
    <row r="32" spans="1:18" x14ac:dyDescent="0.3">
      <c r="A32" t="s">
        <v>7</v>
      </c>
      <c r="B32" t="b">
        <v>0</v>
      </c>
      <c r="C32">
        <f t="shared" si="0"/>
        <v>29</v>
      </c>
      <c r="D32" t="s">
        <v>38</v>
      </c>
      <c r="E32" t="s">
        <v>374</v>
      </c>
      <c r="F32" s="4">
        <v>8.7015346034604608E-3</v>
      </c>
      <c r="G32" s="4">
        <v>1.44104321335577E-3</v>
      </c>
      <c r="H32" s="4">
        <v>8.6821839016053594E-3</v>
      </c>
      <c r="I32" s="4">
        <v>8.8848214895698198E-3</v>
      </c>
      <c r="J32" s="4">
        <v>5.7444575810521297E-3</v>
      </c>
      <c r="K32" s="4">
        <v>1.44821232585866E-2</v>
      </c>
      <c r="L32" s="4"/>
      <c r="M32" s="4">
        <v>9.3821927721364808E-3</v>
      </c>
      <c r="N32" s="4">
        <v>1.2707083217361999E-2</v>
      </c>
      <c r="O32" s="4">
        <v>2.8517212105185802E-3</v>
      </c>
      <c r="P32" s="4">
        <v>3.3414856795236099E-2</v>
      </c>
      <c r="Q32" s="4">
        <v>6.5852856843893201E-3</v>
      </c>
      <c r="R32" s="4">
        <v>2.2266377865344501E-2</v>
      </c>
    </row>
    <row r="33" spans="1:18" x14ac:dyDescent="0.3">
      <c r="A33" t="s">
        <v>10</v>
      </c>
      <c r="B33" t="b">
        <v>1</v>
      </c>
      <c r="C33">
        <f t="shared" si="0"/>
        <v>30</v>
      </c>
      <c r="D33" t="s">
        <v>39</v>
      </c>
      <c r="E33" t="s">
        <v>374</v>
      </c>
      <c r="F33" s="4">
        <v>5447.9773503013903</v>
      </c>
      <c r="G33" s="4">
        <v>1.1763715237438801E-2</v>
      </c>
      <c r="H33" s="4" t="s">
        <v>348</v>
      </c>
      <c r="I33" s="4" t="s">
        <v>348</v>
      </c>
      <c r="J33" s="4">
        <v>5444.7207258139697</v>
      </c>
      <c r="K33" s="4">
        <v>5456.0087294313998</v>
      </c>
      <c r="L33" s="4"/>
      <c r="M33" s="4">
        <v>3734.4618693048801</v>
      </c>
      <c r="N33" s="4">
        <v>178.748843749423</v>
      </c>
      <c r="O33" s="4" t="s">
        <v>348</v>
      </c>
      <c r="P33" s="4" t="s">
        <v>348</v>
      </c>
      <c r="Q33" s="4">
        <v>3713.42474266312</v>
      </c>
      <c r="R33" s="4">
        <v>3755.3638221390302</v>
      </c>
    </row>
    <row r="34" spans="1:18" x14ac:dyDescent="0.3">
      <c r="A34" t="s">
        <v>7</v>
      </c>
      <c r="B34" t="b">
        <v>0</v>
      </c>
      <c r="C34">
        <f t="shared" si="0"/>
        <v>31</v>
      </c>
      <c r="D34" t="s">
        <v>40</v>
      </c>
      <c r="E34" t="s">
        <v>375</v>
      </c>
      <c r="F34" s="4">
        <v>3.7806374756783599E-3</v>
      </c>
      <c r="G34" s="4">
        <v>7.8550056265084297E-4</v>
      </c>
      <c r="H34" s="4" t="s">
        <v>348</v>
      </c>
      <c r="I34" s="4" t="s">
        <v>348</v>
      </c>
      <c r="J34" s="4">
        <v>2.2124059635722001E-3</v>
      </c>
      <c r="K34" s="4">
        <v>9.6945722865440197E-3</v>
      </c>
      <c r="L34" s="4"/>
      <c r="M34" s="4">
        <v>4.6397913979134798E-3</v>
      </c>
      <c r="N34" s="4">
        <v>1.26189520720112E-2</v>
      </c>
      <c r="O34" s="4">
        <v>2.0309715640864901E-3</v>
      </c>
      <c r="P34" s="4">
        <v>2.7117654044146899E-2</v>
      </c>
      <c r="Q34" s="4">
        <v>3.2824844564292E-3</v>
      </c>
      <c r="R34" s="4">
        <v>1.7777453801315801E-2</v>
      </c>
    </row>
    <row r="35" spans="1:18" x14ac:dyDescent="0.3">
      <c r="A35" t="s">
        <v>10</v>
      </c>
      <c r="B35" t="b">
        <v>1</v>
      </c>
      <c r="C35">
        <f t="shared" si="0"/>
        <v>32</v>
      </c>
      <c r="D35" t="s">
        <v>41</v>
      </c>
      <c r="E35" t="s">
        <v>375</v>
      </c>
      <c r="F35" s="4">
        <v>1.4146204534881701E-4</v>
      </c>
      <c r="G35" s="4">
        <v>2.5530015329378302E-4</v>
      </c>
      <c r="H35" s="4">
        <v>0</v>
      </c>
      <c r="I35" s="4">
        <v>1.9021263022516201E-3</v>
      </c>
      <c r="J35" s="4">
        <v>1.0000000116860999E-7</v>
      </c>
      <c r="K35" s="4">
        <v>9.4821183596138802E-4</v>
      </c>
      <c r="L35" s="4"/>
      <c r="M35" s="4">
        <v>1.69815865202594E-4</v>
      </c>
      <c r="N35" s="4">
        <v>6.9354966603809502E-4</v>
      </c>
      <c r="O35" s="4" t="s">
        <v>348</v>
      </c>
      <c r="P35" s="4" t="s">
        <v>348</v>
      </c>
      <c r="Q35" s="4">
        <v>1.0000000116860999E-7</v>
      </c>
      <c r="R35" s="4">
        <v>2.2667727971175098E-3</v>
      </c>
    </row>
    <row r="36" spans="1:18" x14ac:dyDescent="0.3">
      <c r="A36" t="s">
        <v>7</v>
      </c>
      <c r="B36" t="b">
        <v>0</v>
      </c>
      <c r="C36">
        <f t="shared" si="0"/>
        <v>33</v>
      </c>
      <c r="D36" t="s">
        <v>42</v>
      </c>
      <c r="E36" t="s">
        <v>376</v>
      </c>
      <c r="F36" s="4">
        <v>-8.2070953628843295E-3</v>
      </c>
      <c r="G36" s="4">
        <v>1.3251318202084699E-3</v>
      </c>
      <c r="H36" s="4">
        <v>-8.2121760127584799E-3</v>
      </c>
      <c r="I36" s="4" t="s">
        <v>110</v>
      </c>
      <c r="J36" s="4">
        <v>-1.1023985377608601E-2</v>
      </c>
      <c r="K36" s="4">
        <v>-1.92050351274276E-3</v>
      </c>
      <c r="L36" s="4"/>
      <c r="M36" s="4">
        <v>-6.9953437164933501E-3</v>
      </c>
      <c r="N36" s="4">
        <v>1.2660257215235201E-2</v>
      </c>
      <c r="O36" s="4">
        <v>-1.0794514846225E-2</v>
      </c>
      <c r="P36" s="4">
        <v>1.54656124700878E-2</v>
      </c>
      <c r="Q36" s="4">
        <v>-9.0919924000978404E-3</v>
      </c>
      <c r="R36" s="4">
        <v>6.5472289489250102E-3</v>
      </c>
    </row>
    <row r="37" spans="1:18" x14ac:dyDescent="0.3">
      <c r="A37" t="s">
        <v>10</v>
      </c>
      <c r="B37" t="b">
        <v>1</v>
      </c>
      <c r="C37">
        <f t="shared" ref="C37:C68" si="1">C36+1</f>
        <v>34</v>
      </c>
      <c r="D37" t="s">
        <v>43</v>
      </c>
      <c r="E37" t="s">
        <v>376</v>
      </c>
      <c r="F37" s="4">
        <v>0.99076418775015895</v>
      </c>
      <c r="G37" s="4">
        <v>8.4527693546004E-3</v>
      </c>
      <c r="H37" s="4">
        <v>0.85062041747066897</v>
      </c>
      <c r="I37" s="4">
        <v>1.15984969834743</v>
      </c>
      <c r="J37" s="4">
        <v>0.84801362914712897</v>
      </c>
      <c r="K37" s="4">
        <v>1.1434658944610401</v>
      </c>
      <c r="L37" s="4"/>
      <c r="M37" s="4">
        <v>0.87864707365897099</v>
      </c>
      <c r="N37" s="4">
        <v>0.12197492137332</v>
      </c>
      <c r="O37" s="4" t="s">
        <v>348</v>
      </c>
      <c r="P37" s="4" t="s">
        <v>348</v>
      </c>
      <c r="Q37" s="4">
        <v>0.70057704696274203</v>
      </c>
      <c r="R37" s="4">
        <v>1.06477865480698</v>
      </c>
    </row>
    <row r="38" spans="1:18" x14ac:dyDescent="0.3">
      <c r="A38" t="s">
        <v>7</v>
      </c>
      <c r="B38" t="b">
        <v>0</v>
      </c>
      <c r="C38">
        <f t="shared" si="1"/>
        <v>35</v>
      </c>
      <c r="D38" t="s">
        <v>44</v>
      </c>
      <c r="E38" t="s">
        <v>377</v>
      </c>
      <c r="F38" s="4">
        <v>-4.4264578871846504E-3</v>
      </c>
      <c r="G38" s="4">
        <v>1.4691641295720001E-3</v>
      </c>
      <c r="H38" s="4" t="s">
        <v>348</v>
      </c>
      <c r="I38" s="4" t="s">
        <v>348</v>
      </c>
      <c r="J38" s="4">
        <v>-7.2538676620759199E-3</v>
      </c>
      <c r="K38" s="4">
        <v>7.5667203949656399E-3</v>
      </c>
      <c r="L38" s="4"/>
      <c r="M38" s="4">
        <v>-2.35555231856921E-3</v>
      </c>
      <c r="N38" s="4">
        <v>2.5219866283294801E-2</v>
      </c>
      <c r="O38" s="4">
        <v>-4.5494456504044899E-3</v>
      </c>
      <c r="P38" s="4">
        <v>4.2673948539736301E-2</v>
      </c>
      <c r="Q38" s="4">
        <v>-3.9340749921379396E-3</v>
      </c>
      <c r="R38" s="4">
        <v>2.45787329533869E-2</v>
      </c>
    </row>
    <row r="39" spans="1:18" x14ac:dyDescent="0.3">
      <c r="A39" t="s">
        <v>10</v>
      </c>
      <c r="B39" t="b">
        <v>1</v>
      </c>
      <c r="C39">
        <f t="shared" si="1"/>
        <v>36</v>
      </c>
      <c r="D39" t="s">
        <v>45</v>
      </c>
      <c r="E39" t="s">
        <v>377</v>
      </c>
      <c r="F39" s="4">
        <v>2.8652912605508601E-2</v>
      </c>
      <c r="G39" s="4">
        <v>8.4319923416064906E-3</v>
      </c>
      <c r="H39" s="4" t="s">
        <v>348</v>
      </c>
      <c r="I39" s="4" t="s">
        <v>348</v>
      </c>
      <c r="J39" s="4">
        <v>9.9999908798054093E-8</v>
      </c>
      <c r="K39" s="4">
        <v>0.80620583497537301</v>
      </c>
      <c r="L39" s="4"/>
      <c r="M39" s="4">
        <v>4.4985772626631601E-2</v>
      </c>
      <c r="N39" s="4">
        <v>0.44540586149153699</v>
      </c>
      <c r="O39" s="4" t="s">
        <v>348</v>
      </c>
      <c r="P39" s="4" t="s">
        <v>348</v>
      </c>
      <c r="Q39" s="4">
        <v>9.9999894587199405E-8</v>
      </c>
      <c r="R39" s="4">
        <v>10.9472350737204</v>
      </c>
    </row>
    <row r="40" spans="1:18" x14ac:dyDescent="0.3">
      <c r="A40" t="s">
        <v>7</v>
      </c>
      <c r="B40" t="b">
        <v>0</v>
      </c>
      <c r="C40">
        <f t="shared" si="1"/>
        <v>37</v>
      </c>
      <c r="D40" t="s">
        <v>46</v>
      </c>
      <c r="E40" t="s">
        <v>378</v>
      </c>
      <c r="F40" s="4">
        <v>3.78063747574231E-3</v>
      </c>
      <c r="G40" s="4">
        <v>7.8550056265084297E-4</v>
      </c>
      <c r="H40" s="4" t="s">
        <v>348</v>
      </c>
      <c r="I40" s="4" t="s">
        <v>348</v>
      </c>
      <c r="J40" s="4">
        <v>2.2124059636361398E-3</v>
      </c>
      <c r="K40" s="4">
        <v>9.6945722866079703E-3</v>
      </c>
      <c r="L40" s="4"/>
      <c r="M40" s="4">
        <v>4.6397913979561202E-3</v>
      </c>
      <c r="N40" s="4">
        <v>1.26189520720112E-2</v>
      </c>
      <c r="O40" s="4">
        <v>2.0309715641291201E-3</v>
      </c>
      <c r="P40" s="4">
        <v>2.7117654044189501E-2</v>
      </c>
      <c r="Q40" s="4">
        <v>3.28248445647183E-3</v>
      </c>
      <c r="R40" s="4">
        <v>1.7777453801358398E-2</v>
      </c>
    </row>
    <row r="41" spans="1:18" x14ac:dyDescent="0.3">
      <c r="A41" t="s">
        <v>10</v>
      </c>
      <c r="B41" t="b">
        <v>1</v>
      </c>
      <c r="C41">
        <f t="shared" si="1"/>
        <v>38</v>
      </c>
      <c r="D41" t="s">
        <v>47</v>
      </c>
      <c r="E41" t="s">
        <v>378</v>
      </c>
      <c r="F41" s="4">
        <v>5.7232434310705597E-3</v>
      </c>
      <c r="G41" s="4">
        <v>1.2210035676486701E-3</v>
      </c>
      <c r="H41" s="4">
        <v>3.1734734951029998E-3</v>
      </c>
      <c r="I41" s="4">
        <v>1.8850199590111999E-2</v>
      </c>
      <c r="J41" s="4">
        <v>3.29559398917212E-3</v>
      </c>
      <c r="K41" s="4">
        <v>1.4843544074146601E-2</v>
      </c>
      <c r="L41" s="4"/>
      <c r="M41" s="4">
        <v>4.4179115398108601E-3</v>
      </c>
      <c r="N41" s="4">
        <v>1.2054957624583E-2</v>
      </c>
      <c r="O41" s="4" t="s">
        <v>348</v>
      </c>
      <c r="P41" s="4" t="s">
        <v>348</v>
      </c>
      <c r="Q41" s="4">
        <v>3.04612108396896E-3</v>
      </c>
      <c r="R41" s="4">
        <v>1.73293071215497E-2</v>
      </c>
    </row>
    <row r="42" spans="1:18" x14ac:dyDescent="0.3">
      <c r="A42" t="s">
        <v>7</v>
      </c>
      <c r="B42" t="b">
        <v>0</v>
      </c>
      <c r="C42">
        <f t="shared" si="1"/>
        <v>39</v>
      </c>
      <c r="D42" t="s">
        <v>48</v>
      </c>
      <c r="E42" t="s">
        <v>379</v>
      </c>
      <c r="F42" s="4">
        <v>3.7806374757678499E-3</v>
      </c>
      <c r="G42" s="4">
        <v>7.8550056265084297E-4</v>
      </c>
      <c r="H42" s="4" t="s">
        <v>348</v>
      </c>
      <c r="I42" s="4" t="s">
        <v>348</v>
      </c>
      <c r="J42" s="4">
        <v>2.2124059636614598E-3</v>
      </c>
      <c r="K42" s="4">
        <v>9.6945722866332903E-3</v>
      </c>
      <c r="L42" s="4"/>
      <c r="M42" s="4">
        <v>4.63979139800208E-3</v>
      </c>
      <c r="N42" s="4">
        <v>1.26189520720112E-2</v>
      </c>
      <c r="O42" s="4">
        <v>2.0309715641753101E-3</v>
      </c>
      <c r="P42" s="4">
        <v>2.71176540442357E-2</v>
      </c>
      <c r="Q42" s="4">
        <v>3.28248445651802E-3</v>
      </c>
      <c r="R42" s="4">
        <v>1.7777453801404601E-2</v>
      </c>
    </row>
    <row r="43" spans="1:18" x14ac:dyDescent="0.3">
      <c r="A43" t="s">
        <v>10</v>
      </c>
      <c r="B43" t="b">
        <v>1</v>
      </c>
      <c r="C43">
        <f t="shared" si="1"/>
        <v>40</v>
      </c>
      <c r="D43" t="s">
        <v>49</v>
      </c>
      <c r="E43" t="s">
        <v>379</v>
      </c>
      <c r="F43" s="4">
        <v>1.0807490266208799</v>
      </c>
      <c r="G43" s="4">
        <v>8.5119947878114707E-3</v>
      </c>
      <c r="H43" s="4">
        <v>0.89061933722736597</v>
      </c>
      <c r="I43" s="4">
        <v>1.37384976234153</v>
      </c>
      <c r="J43" s="4">
        <v>0.87110401869297904</v>
      </c>
      <c r="K43" s="4">
        <v>1.3470291924705899</v>
      </c>
      <c r="L43" s="4"/>
      <c r="M43" s="4">
        <v>0.70208640213366202</v>
      </c>
      <c r="N43" s="4">
        <v>0.116346106330201</v>
      </c>
      <c r="O43" s="4" t="s">
        <v>348</v>
      </c>
      <c r="P43" s="4" t="s">
        <v>348</v>
      </c>
      <c r="Q43" s="4">
        <v>0.52939507975883704</v>
      </c>
      <c r="R43" s="4">
        <v>0.90262850667249495</v>
      </c>
    </row>
    <row r="44" spans="1:18" x14ac:dyDescent="0.3">
      <c r="A44" t="s">
        <v>7</v>
      </c>
      <c r="B44" t="b">
        <v>0</v>
      </c>
      <c r="C44">
        <f t="shared" si="1"/>
        <v>41</v>
      </c>
      <c r="D44" t="s">
        <v>50</v>
      </c>
      <c r="E44" t="s">
        <v>380</v>
      </c>
      <c r="F44" s="4">
        <v>0.37316281558772602</v>
      </c>
      <c r="G44" s="4">
        <v>6.2889353381271502E-3</v>
      </c>
      <c r="H44" s="4">
        <v>0.37238783870423697</v>
      </c>
      <c r="I44" s="4">
        <v>0.37317966242996897</v>
      </c>
      <c r="J44" s="4">
        <v>0.25686957409362798</v>
      </c>
      <c r="K44" s="4">
        <v>0.427723059264357</v>
      </c>
      <c r="L44" s="4"/>
      <c r="M44" s="4">
        <v>6.6149324950970394E-5</v>
      </c>
      <c r="N44" s="4">
        <v>0.18089484747795401</v>
      </c>
      <c r="O44" s="4">
        <v>0</v>
      </c>
      <c r="P44" s="4">
        <v>0.47805449978971698</v>
      </c>
      <c r="Q44" s="4">
        <v>9.9999983405041401E-8</v>
      </c>
      <c r="R44" s="4">
        <v>0.19081975225218201</v>
      </c>
    </row>
    <row r="45" spans="1:18" x14ac:dyDescent="0.3">
      <c r="A45" t="s">
        <v>7</v>
      </c>
      <c r="B45" t="b">
        <v>0</v>
      </c>
      <c r="C45">
        <f t="shared" si="1"/>
        <v>42</v>
      </c>
      <c r="D45" t="s">
        <v>51</v>
      </c>
      <c r="E45" t="s">
        <v>381</v>
      </c>
      <c r="F45" s="4">
        <v>1.00005388858904E-7</v>
      </c>
      <c r="G45" s="4">
        <v>9.7602293729077694E-3</v>
      </c>
      <c r="H45" s="4">
        <v>0</v>
      </c>
      <c r="I45" s="4">
        <v>9.4147711236589202E-2</v>
      </c>
      <c r="J45" s="4">
        <v>1.0000008643373799E-7</v>
      </c>
      <c r="K45" s="4">
        <v>0.14310439571549899</v>
      </c>
      <c r="L45" s="4"/>
      <c r="M45" s="4">
        <v>7.01448128902218E-2</v>
      </c>
      <c r="N45" s="4">
        <v>0.177816895415496</v>
      </c>
      <c r="O45" s="4">
        <v>0</v>
      </c>
      <c r="P45" s="4">
        <v>0.15713008403768899</v>
      </c>
      <c r="Q45" s="4">
        <v>1.00000100644593E-7</v>
      </c>
      <c r="R45" s="4">
        <v>0.109081636627156</v>
      </c>
    </row>
    <row r="46" spans="1:18" x14ac:dyDescent="0.3">
      <c r="A46" t="s">
        <v>7</v>
      </c>
      <c r="B46" t="b">
        <v>1</v>
      </c>
      <c r="C46">
        <f t="shared" si="1"/>
        <v>43</v>
      </c>
      <c r="D46" t="s">
        <v>52</v>
      </c>
      <c r="E46" t="s">
        <v>382</v>
      </c>
      <c r="F46" s="4">
        <v>0.30280974809912498</v>
      </c>
      <c r="G46" s="4">
        <v>6.6278425496041401E-3</v>
      </c>
      <c r="H46" s="4">
        <v>0.258862150858363</v>
      </c>
      <c r="I46" s="4">
        <v>0.34744109885978203</v>
      </c>
      <c r="J46" s="4">
        <v>0.25854222128916199</v>
      </c>
      <c r="K46" s="4">
        <v>0.34586163590579799</v>
      </c>
      <c r="L46" s="4"/>
      <c r="M46" s="4">
        <v>0.31527346661186501</v>
      </c>
      <c r="N46" s="4">
        <v>3.4295479252245499E-2</v>
      </c>
      <c r="O46" s="4">
        <v>0.26326129189431002</v>
      </c>
      <c r="P46" s="4">
        <v>0.37799168016759699</v>
      </c>
      <c r="Q46" s="4">
        <v>0.249604524984719</v>
      </c>
      <c r="R46" s="4">
        <v>0.36748581779262002</v>
      </c>
    </row>
    <row r="47" spans="1:18" x14ac:dyDescent="0.3">
      <c r="A47" t="s">
        <v>10</v>
      </c>
      <c r="B47" t="b">
        <v>1</v>
      </c>
      <c r="C47">
        <f t="shared" si="1"/>
        <v>44</v>
      </c>
      <c r="D47" t="s">
        <v>53</v>
      </c>
      <c r="E47" t="s">
        <v>382</v>
      </c>
      <c r="F47" s="4">
        <v>1.1813102778148099</v>
      </c>
      <c r="G47" s="4">
        <v>6.92557962059678E-3</v>
      </c>
      <c r="H47" s="4">
        <v>1.0540499979479201</v>
      </c>
      <c r="I47" s="4">
        <v>1.37144638112714</v>
      </c>
      <c r="J47" s="4">
        <v>1.0422772635261499</v>
      </c>
      <c r="K47" s="4">
        <v>1.34522761947161</v>
      </c>
      <c r="L47" s="4"/>
      <c r="M47" s="4">
        <v>1.17374712261814</v>
      </c>
      <c r="N47" s="4">
        <v>0.107833823407051</v>
      </c>
      <c r="O47" s="4" t="s">
        <v>348</v>
      </c>
      <c r="P47" s="4" t="s">
        <v>348</v>
      </c>
      <c r="Q47" s="4">
        <v>0.98131271342541004</v>
      </c>
      <c r="R47" s="4">
        <v>1.41359836982596</v>
      </c>
    </row>
    <row r="48" spans="1:18" x14ac:dyDescent="0.3">
      <c r="A48" t="s">
        <v>7</v>
      </c>
      <c r="B48" t="b">
        <v>1</v>
      </c>
      <c r="C48">
        <f t="shared" si="1"/>
        <v>45</v>
      </c>
      <c r="D48" t="s">
        <v>54</v>
      </c>
      <c r="E48" t="s">
        <v>383</v>
      </c>
      <c r="F48" s="4">
        <v>-0.23872349660723599</v>
      </c>
      <c r="G48" s="4">
        <v>8.7197835306887898E-3</v>
      </c>
      <c r="H48" s="4">
        <v>-0.48167547915015901</v>
      </c>
      <c r="I48" s="4">
        <v>-0.162449041375785</v>
      </c>
      <c r="J48" s="4">
        <v>-0.42788341965569998</v>
      </c>
      <c r="K48" s="4">
        <v>-0.16862104037409201</v>
      </c>
      <c r="L48" s="4"/>
      <c r="M48" s="4">
        <v>-0.363176256482802</v>
      </c>
      <c r="N48" s="4">
        <v>0.156851481679848</v>
      </c>
      <c r="O48" s="4">
        <v>-0.52845407060601202</v>
      </c>
      <c r="P48" s="4">
        <v>-0.22408140949765901</v>
      </c>
      <c r="Q48" s="4">
        <v>-0.48194190853701002</v>
      </c>
      <c r="R48" s="4">
        <v>-0.22584195530544099</v>
      </c>
    </row>
    <row r="49" spans="1:33" x14ac:dyDescent="0.3">
      <c r="A49" t="s">
        <v>10</v>
      </c>
      <c r="B49" t="b">
        <v>1</v>
      </c>
      <c r="C49">
        <f t="shared" si="1"/>
        <v>46</v>
      </c>
      <c r="D49" t="s">
        <v>55</v>
      </c>
      <c r="E49" t="s">
        <v>383</v>
      </c>
      <c r="F49" s="4">
        <v>5632.2605309086703</v>
      </c>
      <c r="G49" s="4">
        <v>7.4370562318197796E-3</v>
      </c>
      <c r="H49" s="4">
        <v>4.1915686957474296</v>
      </c>
      <c r="I49" s="4">
        <v>403911.96031231497</v>
      </c>
      <c r="J49" s="4">
        <v>5062.5038722469299</v>
      </c>
      <c r="K49" s="4">
        <v>6214.8593061129995</v>
      </c>
      <c r="L49" s="4"/>
      <c r="M49" s="4">
        <v>5613.5089236226504</v>
      </c>
      <c r="N49" s="4">
        <v>147.199799555482</v>
      </c>
      <c r="O49" s="4" t="s">
        <v>348</v>
      </c>
      <c r="P49" s="4" t="s">
        <v>348</v>
      </c>
      <c r="Q49" s="4">
        <v>3809.78190390193</v>
      </c>
      <c r="R49" s="4">
        <v>20685.6921615174</v>
      </c>
    </row>
    <row r="50" spans="1:33" x14ac:dyDescent="0.3">
      <c r="A50" t="s">
        <v>7</v>
      </c>
      <c r="B50" t="b">
        <v>1</v>
      </c>
      <c r="C50">
        <f t="shared" si="1"/>
        <v>47</v>
      </c>
      <c r="D50" t="s">
        <v>56</v>
      </c>
      <c r="E50" t="s">
        <v>384</v>
      </c>
      <c r="F50" s="4">
        <v>0.99773740314424997</v>
      </c>
      <c r="G50" s="4">
        <v>4.8492404258875001E-3</v>
      </c>
      <c r="H50" s="4">
        <v>0.86886702489090595</v>
      </c>
      <c r="I50" s="4">
        <v>1.1609399497185799</v>
      </c>
      <c r="J50" s="4">
        <v>0.86202429791707902</v>
      </c>
      <c r="K50" s="4">
        <v>1.13053328281431</v>
      </c>
      <c r="L50" s="4"/>
      <c r="M50" s="4">
        <v>1.0081005014558699</v>
      </c>
      <c r="N50" s="4">
        <v>0.162266684353224</v>
      </c>
      <c r="O50" s="4">
        <v>0.86234099347735504</v>
      </c>
      <c r="P50" s="4">
        <v>1.1646740719653601</v>
      </c>
      <c r="Q50" s="4">
        <v>0.83473532041436604</v>
      </c>
      <c r="R50" s="4">
        <v>1.13023878556726</v>
      </c>
    </row>
    <row r="51" spans="1:33" ht="15.6" x14ac:dyDescent="0.3">
      <c r="A51" t="s">
        <v>7</v>
      </c>
      <c r="B51" t="b">
        <v>1</v>
      </c>
      <c r="C51">
        <f t="shared" si="1"/>
        <v>48</v>
      </c>
      <c r="D51" t="s">
        <v>57</v>
      </c>
      <c r="E51" t="s">
        <v>385</v>
      </c>
      <c r="F51" s="4">
        <v>0.97150790639208395</v>
      </c>
      <c r="G51" s="4">
        <v>3.8161511433915502E-3</v>
      </c>
      <c r="H51" s="4">
        <v>0.85418712035896904</v>
      </c>
      <c r="I51" s="4">
        <v>1.1566409102750701</v>
      </c>
      <c r="J51" s="4">
        <v>0.857875269075421</v>
      </c>
      <c r="K51" s="4">
        <v>1.1107913660054201</v>
      </c>
      <c r="L51" s="4"/>
      <c r="M51" s="4">
        <v>0.98200195996793505</v>
      </c>
      <c r="N51" s="4">
        <v>0.15240220294506501</v>
      </c>
      <c r="O51" s="4">
        <v>0.843564411045023</v>
      </c>
      <c r="P51" s="4">
        <v>1.1716678620890799</v>
      </c>
      <c r="Q51" s="4">
        <v>0.84210595644052699</v>
      </c>
      <c r="R51" s="4">
        <v>1.14400548384279</v>
      </c>
      <c r="AG51" s="1"/>
    </row>
    <row r="52" spans="1:33" ht="15.6" x14ac:dyDescent="0.3">
      <c r="A52" t="s">
        <v>7</v>
      </c>
      <c r="B52" t="b">
        <v>0</v>
      </c>
      <c r="C52">
        <f t="shared" si="1"/>
        <v>49</v>
      </c>
      <c r="D52" t="s">
        <v>58</v>
      </c>
      <c r="E52" t="s">
        <v>386</v>
      </c>
      <c r="F52" s="4">
        <v>0.94252779447378998</v>
      </c>
      <c r="G52" s="4">
        <v>3.7334462454740201E-3</v>
      </c>
      <c r="H52" s="4">
        <v>0.92126765269230704</v>
      </c>
      <c r="I52" s="4">
        <v>0.96448237375435997</v>
      </c>
      <c r="J52" s="4">
        <v>0.82881013053656805</v>
      </c>
      <c r="K52" s="4">
        <v>1.08274166539106</v>
      </c>
      <c r="L52" s="4"/>
      <c r="M52" s="4">
        <v>0.95298263739005096</v>
      </c>
      <c r="N52" s="4">
        <v>0.15241953836799901</v>
      </c>
      <c r="O52" s="4">
        <v>0.68522413655011805</v>
      </c>
      <c r="P52" s="4">
        <v>1.2895069597870099</v>
      </c>
      <c r="Q52" s="4">
        <v>0.81157430223562099</v>
      </c>
      <c r="R52" s="4">
        <v>1.1153644806801499</v>
      </c>
      <c r="AG52" s="2"/>
    </row>
    <row r="53" spans="1:33" ht="15.6" x14ac:dyDescent="0.3">
      <c r="A53" t="s">
        <v>10</v>
      </c>
      <c r="B53" t="b">
        <v>1</v>
      </c>
      <c r="C53">
        <f t="shared" si="1"/>
        <v>50</v>
      </c>
      <c r="D53" t="s">
        <v>59</v>
      </c>
      <c r="E53" t="s">
        <v>386</v>
      </c>
      <c r="F53" s="4">
        <v>9736.50936620217</v>
      </c>
      <c r="G53" s="4">
        <v>9.5171487634334306E-3</v>
      </c>
      <c r="H53" s="4">
        <v>0</v>
      </c>
      <c r="I53" s="4" t="s">
        <v>18</v>
      </c>
      <c r="J53" s="4">
        <v>9731.6325250128903</v>
      </c>
      <c r="K53" s="4">
        <v>9740.9109402240592</v>
      </c>
      <c r="L53" s="4"/>
      <c r="M53" s="4">
        <v>5388.7907651743899</v>
      </c>
      <c r="N53" s="4">
        <v>180.61396312550301</v>
      </c>
      <c r="O53" s="4" t="s">
        <v>348</v>
      </c>
      <c r="P53" s="4" t="s">
        <v>348</v>
      </c>
      <c r="Q53" s="4">
        <v>5327.8074997645699</v>
      </c>
      <c r="R53" s="4">
        <v>5445.3326409945603</v>
      </c>
      <c r="AG53" s="1"/>
    </row>
    <row r="54" spans="1:33" ht="15.6" x14ac:dyDescent="0.3">
      <c r="A54" t="s">
        <v>7</v>
      </c>
      <c r="B54" t="b">
        <v>1</v>
      </c>
      <c r="C54">
        <f t="shared" si="1"/>
        <v>51</v>
      </c>
      <c r="D54" t="s">
        <v>60</v>
      </c>
      <c r="E54" t="s">
        <v>512</v>
      </c>
      <c r="F54" s="4">
        <v>0.94252779447480906</v>
      </c>
      <c r="G54" s="4">
        <v>3.7334462454740201E-3</v>
      </c>
      <c r="H54" s="4">
        <v>0.81999257327375297</v>
      </c>
      <c r="I54" s="4">
        <v>1.12853070516169</v>
      </c>
      <c r="J54" s="4">
        <v>0.82881013053758601</v>
      </c>
      <c r="K54" s="4">
        <v>1.0827416653920801</v>
      </c>
      <c r="L54" s="4"/>
      <c r="M54" s="4">
        <v>0.95298263738971301</v>
      </c>
      <c r="N54" s="4">
        <v>0.15241953836799901</v>
      </c>
      <c r="O54" s="4">
        <v>0.81259111621730196</v>
      </c>
      <c r="P54" s="4">
        <v>1.1427998746424901</v>
      </c>
      <c r="Q54" s="4">
        <v>0.81157430223528404</v>
      </c>
      <c r="R54" s="4">
        <v>1.11536448067982</v>
      </c>
      <c r="AG54" s="2"/>
    </row>
    <row r="55" spans="1:33" ht="15.6" x14ac:dyDescent="0.3">
      <c r="A55" t="s">
        <v>7</v>
      </c>
      <c r="B55" t="b">
        <v>1</v>
      </c>
      <c r="C55">
        <f t="shared" si="1"/>
        <v>52</v>
      </c>
      <c r="D55" t="s">
        <v>61</v>
      </c>
      <c r="E55" t="s">
        <v>513</v>
      </c>
      <c r="F55" s="4">
        <v>0.81056538853471904</v>
      </c>
      <c r="G55" s="4">
        <v>4.0348821900847596E-3</v>
      </c>
      <c r="H55" s="4">
        <v>0.69262856399651396</v>
      </c>
      <c r="I55" s="4">
        <v>0.99585178123425799</v>
      </c>
      <c r="J55" s="4">
        <v>0.69538619424827897</v>
      </c>
      <c r="K55" s="4">
        <v>0.95334141669280803</v>
      </c>
      <c r="L55" s="4"/>
      <c r="M55" s="4">
        <v>0.82088569470471395</v>
      </c>
      <c r="N55" s="4">
        <v>0.15249136517860801</v>
      </c>
      <c r="O55" s="4">
        <v>0.68185157726577506</v>
      </c>
      <c r="P55" s="4">
        <v>0.97529205497031102</v>
      </c>
      <c r="Q55" s="4">
        <v>0.67980789028474198</v>
      </c>
      <c r="R55" s="4">
        <v>0.98165536279388699</v>
      </c>
      <c r="AG55" s="1"/>
    </row>
    <row r="56" spans="1:33" ht="15.6" x14ac:dyDescent="0.3">
      <c r="A56" t="s">
        <v>7</v>
      </c>
      <c r="B56" t="b">
        <v>0</v>
      </c>
      <c r="C56">
        <f t="shared" si="1"/>
        <v>53</v>
      </c>
      <c r="D56" t="s">
        <v>62</v>
      </c>
      <c r="E56" t="s">
        <v>387</v>
      </c>
      <c r="F56" s="4">
        <v>0.81056538853471904</v>
      </c>
      <c r="G56" s="4">
        <v>4.0348821900847596E-3</v>
      </c>
      <c r="H56" s="4">
        <v>0.80890581955234397</v>
      </c>
      <c r="I56" s="4">
        <v>0.81060527127818505</v>
      </c>
      <c r="J56" s="4">
        <v>0.69538619424827897</v>
      </c>
      <c r="K56" s="4">
        <v>0.95334141669280803</v>
      </c>
      <c r="L56" s="4"/>
      <c r="M56" s="4">
        <v>0.82088569470472506</v>
      </c>
      <c r="N56" s="4">
        <v>0.15249136517860801</v>
      </c>
      <c r="O56" s="4">
        <v>0.54989390971177299</v>
      </c>
      <c r="P56" s="4">
        <v>1.16842416347984</v>
      </c>
      <c r="Q56" s="4">
        <v>0.67980789028475297</v>
      </c>
      <c r="R56" s="4">
        <v>0.98165536279389798</v>
      </c>
      <c r="AG56" s="2"/>
    </row>
    <row r="57" spans="1:33" ht="15.6" x14ac:dyDescent="0.3">
      <c r="A57" t="s">
        <v>10</v>
      </c>
      <c r="B57" t="b">
        <v>1</v>
      </c>
      <c r="C57">
        <f t="shared" si="1"/>
        <v>54</v>
      </c>
      <c r="D57" t="s">
        <v>63</v>
      </c>
      <c r="E57" t="s">
        <v>387</v>
      </c>
      <c r="F57" s="4">
        <v>5.6548656100924903</v>
      </c>
      <c r="G57" s="4">
        <v>1.2420798426331901E-2</v>
      </c>
      <c r="H57" s="4">
        <v>0</v>
      </c>
      <c r="I57" s="4" t="s">
        <v>18</v>
      </c>
      <c r="J57" s="4">
        <v>2.8445276682691398</v>
      </c>
      <c r="K57" s="4">
        <v>11.873688642719401</v>
      </c>
      <c r="L57" s="4"/>
      <c r="M57" s="4">
        <v>8.2066503748800095</v>
      </c>
      <c r="N57" s="4">
        <v>201.848530076439</v>
      </c>
      <c r="O57" s="4" t="s">
        <v>348</v>
      </c>
      <c r="P57" s="4" t="s">
        <v>348</v>
      </c>
      <c r="Q57" s="4">
        <v>3.7315527922401199</v>
      </c>
      <c r="R57" s="4">
        <v>9.4234473385632196</v>
      </c>
      <c r="AG57" s="1"/>
    </row>
    <row r="58" spans="1:33" ht="15.6" x14ac:dyDescent="0.3">
      <c r="A58" t="s">
        <v>7</v>
      </c>
      <c r="B58" t="b">
        <v>0</v>
      </c>
      <c r="C58">
        <f t="shared" si="1"/>
        <v>55</v>
      </c>
      <c r="D58" t="s">
        <v>64</v>
      </c>
      <c r="E58" t="s">
        <v>388</v>
      </c>
      <c r="F58" s="4">
        <v>0.80080224038649594</v>
      </c>
      <c r="G58" s="4">
        <v>5.4644475933838497E-3</v>
      </c>
      <c r="H58" s="4">
        <v>0.80020044575344396</v>
      </c>
      <c r="I58" s="4">
        <v>0.80088574044480298</v>
      </c>
      <c r="J58" s="4">
        <v>0.68375046370862702</v>
      </c>
      <c r="K58" s="4">
        <v>0.94065153888141095</v>
      </c>
      <c r="L58" s="4"/>
      <c r="M58" s="4">
        <v>0.81079803099337899</v>
      </c>
      <c r="N58" s="4">
        <v>0.152632532702836</v>
      </c>
      <c r="O58" s="4">
        <v>0.53866090635311403</v>
      </c>
      <c r="P58" s="4">
        <v>1.14761039558381</v>
      </c>
      <c r="Q58" s="4">
        <v>0.669849420192133</v>
      </c>
      <c r="R58" s="4">
        <v>0.97633482879725997</v>
      </c>
      <c r="AG58" s="2"/>
    </row>
    <row r="59" spans="1:33" ht="15.6" x14ac:dyDescent="0.3">
      <c r="A59" t="s">
        <v>10</v>
      </c>
      <c r="B59" t="b">
        <v>1</v>
      </c>
      <c r="C59">
        <f t="shared" si="1"/>
        <v>56</v>
      </c>
      <c r="D59" t="s">
        <v>65</v>
      </c>
      <c r="E59" t="s">
        <v>388</v>
      </c>
      <c r="F59" s="4">
        <v>2.50126155993848</v>
      </c>
      <c r="G59" s="4">
        <v>1.01256777155711E-2</v>
      </c>
      <c r="H59" s="4">
        <v>1.1908444353861301</v>
      </c>
      <c r="I59" s="4">
        <v>6.2378419775823897</v>
      </c>
      <c r="J59" s="4">
        <v>1.43404254415524</v>
      </c>
      <c r="K59" s="4">
        <v>5.6098454091379004</v>
      </c>
      <c r="L59" s="4"/>
      <c r="M59" s="4">
        <v>0.77730916733522903</v>
      </c>
      <c r="N59" s="4">
        <v>0.62120418648791997</v>
      </c>
      <c r="O59" s="4" t="s">
        <v>348</v>
      </c>
      <c r="P59" s="4" t="s">
        <v>348</v>
      </c>
      <c r="Q59" s="4">
        <v>1.0000004024846E-7</v>
      </c>
      <c r="R59" s="4">
        <v>3.5483940806517902</v>
      </c>
      <c r="AG59" s="1"/>
    </row>
    <row r="60" spans="1:33" ht="15.6" x14ac:dyDescent="0.3">
      <c r="A60" t="s">
        <v>7</v>
      </c>
      <c r="B60" t="b">
        <v>1</v>
      </c>
      <c r="C60">
        <f t="shared" si="1"/>
        <v>57</v>
      </c>
      <c r="D60" t="s">
        <v>66</v>
      </c>
      <c r="E60" t="s">
        <v>389</v>
      </c>
      <c r="F60" s="4">
        <v>0.80389975563832095</v>
      </c>
      <c r="G60" s="4">
        <v>5.4607413822878896E-3</v>
      </c>
      <c r="H60" s="4">
        <v>0.68513223798692002</v>
      </c>
      <c r="I60" s="4">
        <v>0.991921187713935</v>
      </c>
      <c r="J60" s="4">
        <v>0.68748358181680702</v>
      </c>
      <c r="K60" s="4">
        <v>0.94398092448011495</v>
      </c>
      <c r="L60" s="4"/>
      <c r="M60" s="4">
        <v>0.81383081072658603</v>
      </c>
      <c r="N60" s="4">
        <v>0.15262131240201901</v>
      </c>
      <c r="O60" s="4">
        <v>0.66724950078597101</v>
      </c>
      <c r="P60" s="4">
        <v>1.00172686973104</v>
      </c>
      <c r="Q60" s="4">
        <v>0.67198304693771904</v>
      </c>
      <c r="R60" s="4">
        <v>0.97997275657636596</v>
      </c>
      <c r="AG60" s="2"/>
    </row>
    <row r="61" spans="1:33" ht="15.6" x14ac:dyDescent="0.3">
      <c r="A61" t="s">
        <v>10</v>
      </c>
      <c r="B61" t="b">
        <v>1</v>
      </c>
      <c r="C61">
        <f t="shared" si="1"/>
        <v>58</v>
      </c>
      <c r="D61" t="s">
        <v>67</v>
      </c>
      <c r="E61" t="s">
        <v>389</v>
      </c>
      <c r="F61" s="4">
        <v>6.5481620613418796</v>
      </c>
      <c r="G61" s="4">
        <v>6.6564346619066902E-3</v>
      </c>
      <c r="H61" s="4">
        <v>3.2675382871234899</v>
      </c>
      <c r="I61" s="4">
        <v>33.948258121676503</v>
      </c>
      <c r="J61" s="4">
        <v>3.7639695324743601</v>
      </c>
      <c r="K61" s="4">
        <v>15.677503671208401</v>
      </c>
      <c r="L61" s="4"/>
      <c r="M61" s="4">
        <v>1436.3636688331501</v>
      </c>
      <c r="N61" s="4">
        <v>27.0698197826122</v>
      </c>
      <c r="O61" s="4" t="s">
        <v>348</v>
      </c>
      <c r="P61" s="4" t="s">
        <v>348</v>
      </c>
      <c r="Q61" s="4">
        <v>13.6996481168615</v>
      </c>
      <c r="R61" s="4">
        <v>10439.849036392399</v>
      </c>
      <c r="AG61" s="1"/>
    </row>
    <row r="62" spans="1:33" x14ac:dyDescent="0.3">
      <c r="A62" t="s">
        <v>7</v>
      </c>
      <c r="B62" t="b">
        <v>1</v>
      </c>
      <c r="C62">
        <f t="shared" si="1"/>
        <v>59</v>
      </c>
      <c r="D62" t="s">
        <v>68</v>
      </c>
      <c r="E62" t="s">
        <v>390</v>
      </c>
      <c r="F62" s="4">
        <v>0.83843238495133798</v>
      </c>
      <c r="G62" s="4">
        <v>7.75424383380188E-3</v>
      </c>
      <c r="H62" s="4">
        <v>0.76386531716981698</v>
      </c>
      <c r="I62" s="4">
        <v>1.00527684543874</v>
      </c>
      <c r="J62" s="4">
        <v>0.768892155736012</v>
      </c>
      <c r="K62" s="4">
        <v>1.0256580266301301</v>
      </c>
      <c r="L62" s="4"/>
      <c r="M62" s="4">
        <v>1.2433441780260599</v>
      </c>
      <c r="N62" s="4">
        <v>0.33759065887849898</v>
      </c>
      <c r="O62" s="4">
        <v>0.99451914301312205</v>
      </c>
      <c r="P62" s="4">
        <v>1.42216477074619</v>
      </c>
      <c r="Q62" s="4">
        <v>1.0007770744820601</v>
      </c>
      <c r="R62" s="4">
        <v>1.40078448869308</v>
      </c>
    </row>
    <row r="63" spans="1:33" x14ac:dyDescent="0.3">
      <c r="A63" t="s">
        <v>10</v>
      </c>
      <c r="B63" t="b">
        <v>1</v>
      </c>
      <c r="C63">
        <f t="shared" si="1"/>
        <v>60</v>
      </c>
      <c r="D63" t="s">
        <v>69</v>
      </c>
      <c r="E63" t="s">
        <v>390</v>
      </c>
      <c r="F63" s="4">
        <v>1.0000007932831099E-7</v>
      </c>
      <c r="G63" s="4">
        <v>5.3958891925002797E-3</v>
      </c>
      <c r="H63" s="4">
        <v>0</v>
      </c>
      <c r="I63" s="4">
        <v>3.2567609318050498E-3</v>
      </c>
      <c r="J63" s="4">
        <v>9.9999994063182398E-8</v>
      </c>
      <c r="K63" s="4">
        <v>2.8402071944370302E-2</v>
      </c>
      <c r="L63" s="4"/>
      <c r="M63" s="4">
        <v>5.2345754795624102E-5</v>
      </c>
      <c r="N63" s="4">
        <v>1.5263314678317499E-2</v>
      </c>
      <c r="O63" s="4" t="s">
        <v>348</v>
      </c>
      <c r="P63" s="4" t="s">
        <v>348</v>
      </c>
      <c r="Q63" s="4">
        <v>9.9999994063182398E-8</v>
      </c>
      <c r="R63" s="4">
        <v>3.5844453632137202E-2</v>
      </c>
    </row>
    <row r="64" spans="1:33" x14ac:dyDescent="0.3">
      <c r="A64" t="s">
        <v>7</v>
      </c>
      <c r="B64" t="b">
        <v>1</v>
      </c>
      <c r="C64">
        <f t="shared" si="1"/>
        <v>61</v>
      </c>
      <c r="D64" t="s">
        <v>70</v>
      </c>
      <c r="E64" t="s">
        <v>391</v>
      </c>
      <c r="F64" s="4">
        <v>0.62457458755649897</v>
      </c>
      <c r="G64" s="4">
        <v>5.5690512998660801E-3</v>
      </c>
      <c r="H64" s="4">
        <v>0.54290760918847902</v>
      </c>
      <c r="I64" s="4">
        <v>0.734505083847933</v>
      </c>
      <c r="J64" s="4">
        <v>0.54110174429734104</v>
      </c>
      <c r="K64" s="4">
        <v>0.76891056610349295</v>
      </c>
      <c r="L64" s="4"/>
      <c r="M64" s="4">
        <v>1.0080343521308901</v>
      </c>
      <c r="N64" s="4">
        <v>0.17245248533684099</v>
      </c>
      <c r="O64" s="4">
        <v>0.67637383398946904</v>
      </c>
      <c r="P64" s="4">
        <v>1.1646738961302301</v>
      </c>
      <c r="Q64" s="4">
        <v>0.74118225340078403</v>
      </c>
      <c r="R64" s="4">
        <v>1.1159912057811301</v>
      </c>
    </row>
    <row r="65" spans="1:18" x14ac:dyDescent="0.3">
      <c r="A65" t="s">
        <v>7</v>
      </c>
      <c r="B65" t="b">
        <v>1</v>
      </c>
      <c r="C65">
        <f t="shared" si="1"/>
        <v>62</v>
      </c>
      <c r="D65" t="s">
        <v>71</v>
      </c>
      <c r="E65" t="s">
        <v>392</v>
      </c>
      <c r="F65" s="4">
        <v>5.0367347625979196E-7</v>
      </c>
      <c r="G65" s="4">
        <v>6.7935604965846004E-3</v>
      </c>
      <c r="H65" s="4">
        <v>0</v>
      </c>
      <c r="I65" s="4">
        <v>3.7578141661064997E-2</v>
      </c>
      <c r="J65" s="4">
        <v>1.0000000116860999E-7</v>
      </c>
      <c r="K65" s="4">
        <v>7.5740055689109895E-2</v>
      </c>
      <c r="L65" s="4"/>
      <c r="M65" s="4">
        <v>1.9658581294059702E-2</v>
      </c>
      <c r="N65" s="4">
        <v>0.16879421755871801</v>
      </c>
      <c r="O65" s="4">
        <v>4.8858810094856197E-3</v>
      </c>
      <c r="P65" s="4">
        <v>7.7561482633321105E-2</v>
      </c>
      <c r="Q65" s="4">
        <v>7.0907655281331498E-3</v>
      </c>
      <c r="R65" s="4">
        <v>7.3512800616470003E-2</v>
      </c>
    </row>
    <row r="66" spans="1:18" x14ac:dyDescent="0.3">
      <c r="A66" t="s">
        <v>7</v>
      </c>
      <c r="B66" t="b">
        <v>1</v>
      </c>
      <c r="C66">
        <f t="shared" si="1"/>
        <v>63</v>
      </c>
      <c r="D66" t="s">
        <v>72</v>
      </c>
      <c r="E66" t="s">
        <v>393</v>
      </c>
      <c r="F66" s="4">
        <v>9.0381662891825698E-2</v>
      </c>
      <c r="G66" s="4">
        <v>6.5526636549073404E-3</v>
      </c>
      <c r="H66" s="4">
        <v>5.40548324317527E-2</v>
      </c>
      <c r="I66" s="4">
        <v>0.12480356596959299</v>
      </c>
      <c r="J66" s="4">
        <v>5.7767101111743102E-2</v>
      </c>
      <c r="K66" s="4">
        <v>0.123717847704111</v>
      </c>
      <c r="L66" s="4"/>
      <c r="M66" s="4">
        <v>7.9321217436991304E-2</v>
      </c>
      <c r="N66" s="4">
        <v>1.8004000135942701E-2</v>
      </c>
      <c r="O66" s="4">
        <v>4.0413274409392103E-2</v>
      </c>
      <c r="P66" s="4">
        <v>0.113892589202578</v>
      </c>
      <c r="Q66" s="4">
        <v>4.5818788241096101E-2</v>
      </c>
      <c r="R66" s="4">
        <v>0.117274426938273</v>
      </c>
    </row>
    <row r="67" spans="1:18" x14ac:dyDescent="0.3">
      <c r="A67" t="s">
        <v>7</v>
      </c>
      <c r="B67" t="b">
        <v>0</v>
      </c>
      <c r="C67">
        <f t="shared" si="1"/>
        <v>64</v>
      </c>
      <c r="D67" t="s">
        <v>73</v>
      </c>
      <c r="E67" t="s">
        <v>394</v>
      </c>
      <c r="F67" s="4">
        <v>-2.62294967524213E-2</v>
      </c>
      <c r="G67" s="4">
        <v>5.11686374035178E-3</v>
      </c>
      <c r="H67" s="4">
        <v>-2.6261397082482301E-2</v>
      </c>
      <c r="I67" s="4">
        <v>-2.5222095568270899E-2</v>
      </c>
      <c r="J67" s="4">
        <v>-3.0263334869172102E-2</v>
      </c>
      <c r="K67" s="4">
        <v>0.104561714970778</v>
      </c>
      <c r="L67" s="4"/>
      <c r="M67" s="4">
        <v>-2.60985414879382E-2</v>
      </c>
      <c r="N67" s="4">
        <v>0.27718845421857202</v>
      </c>
      <c r="O67" s="4">
        <v>-3.4625207670032403E-2</v>
      </c>
      <c r="P67" s="4">
        <v>0.14932500700755799</v>
      </c>
      <c r="Q67" s="4">
        <v>-3.00062893871029E-2</v>
      </c>
      <c r="R67" s="4">
        <v>0.12842510574848401</v>
      </c>
    </row>
    <row r="68" spans="1:18" x14ac:dyDescent="0.3">
      <c r="A68" t="s">
        <v>10</v>
      </c>
      <c r="B68" t="b">
        <v>1</v>
      </c>
      <c r="C68">
        <f t="shared" si="1"/>
        <v>65</v>
      </c>
      <c r="D68" t="s">
        <v>74</v>
      </c>
      <c r="E68" t="s">
        <v>394</v>
      </c>
      <c r="F68" s="4">
        <v>2953.8723913624399</v>
      </c>
      <c r="G68" s="4">
        <v>8.9508024266943403E-3</v>
      </c>
      <c r="H68" s="4">
        <v>0</v>
      </c>
      <c r="I68" s="4" t="s">
        <v>18</v>
      </c>
      <c r="J68" s="4">
        <v>2950.75586927322</v>
      </c>
      <c r="K68" s="4">
        <v>2958.4174037705102</v>
      </c>
      <c r="L68" s="4"/>
      <c r="M68" s="4">
        <v>8.5109677242623807</v>
      </c>
      <c r="N68" s="4">
        <v>199.639862104033</v>
      </c>
      <c r="O68" s="4" t="s">
        <v>348</v>
      </c>
      <c r="P68" s="4" t="s">
        <v>348</v>
      </c>
      <c r="Q68" s="4">
        <v>5.01406937091886E-4</v>
      </c>
      <c r="R68" s="4">
        <v>1095.9262385976699</v>
      </c>
    </row>
    <row r="69" spans="1:18" x14ac:dyDescent="0.3">
      <c r="A69" t="s">
        <v>7</v>
      </c>
      <c r="B69" t="b">
        <v>1</v>
      </c>
      <c r="C69">
        <f t="shared" ref="C69:C100" si="2">C68+1</f>
        <v>66</v>
      </c>
      <c r="D69" t="s">
        <v>75</v>
      </c>
      <c r="E69" t="s">
        <v>395</v>
      </c>
      <c r="F69" s="4">
        <v>2.61589378792451E-2</v>
      </c>
      <c r="G69" s="4">
        <v>2.8160362236078901E-3</v>
      </c>
      <c r="H69" s="4">
        <v>-5.2637207729441499E-2</v>
      </c>
      <c r="I69" s="4">
        <v>2.9700949494562999E-2</v>
      </c>
      <c r="J69" s="4">
        <v>-4.1225528057338999E-2</v>
      </c>
      <c r="K69" s="4">
        <v>2.9703085961955401E-2</v>
      </c>
      <c r="L69" s="4"/>
      <c r="M69" s="4">
        <v>2.60378956909335E-2</v>
      </c>
      <c r="N69" s="4">
        <v>0.13859762669120201</v>
      </c>
      <c r="O69" s="4">
        <v>-5.39493466061911E-2</v>
      </c>
      <c r="P69" s="4">
        <v>2.9846821968960501E-2</v>
      </c>
      <c r="Q69" s="4">
        <v>-5.08215445852329E-2</v>
      </c>
      <c r="R69" s="4">
        <v>2.9105885827448202E-2</v>
      </c>
    </row>
    <row r="70" spans="1:18" x14ac:dyDescent="0.3">
      <c r="A70" t="s">
        <v>10</v>
      </c>
      <c r="B70" t="b">
        <v>1</v>
      </c>
      <c r="C70">
        <f t="shared" si="2"/>
        <v>67</v>
      </c>
      <c r="D70" t="s">
        <v>76</v>
      </c>
      <c r="E70" t="s">
        <v>395</v>
      </c>
      <c r="F70" s="4">
        <v>1150.5984646168999</v>
      </c>
      <c r="G70" s="4">
        <v>2.90063359959144E-3</v>
      </c>
      <c r="H70" s="4">
        <v>0</v>
      </c>
      <c r="I70" s="4" t="s">
        <v>18</v>
      </c>
      <c r="J70" s="4">
        <v>878.92332044534498</v>
      </c>
      <c r="K70" s="4">
        <v>1446.1818262459001</v>
      </c>
      <c r="L70" s="4"/>
      <c r="M70" s="4">
        <v>5207.1485981924598</v>
      </c>
      <c r="N70" s="4">
        <v>164.570660946651</v>
      </c>
      <c r="O70" s="4" t="s">
        <v>348</v>
      </c>
      <c r="P70" s="4" t="s">
        <v>348</v>
      </c>
      <c r="Q70" s="4">
        <v>3858.1588314716901</v>
      </c>
      <c r="R70" s="4">
        <v>6105.7599632502697</v>
      </c>
    </row>
    <row r="71" spans="1:18" x14ac:dyDescent="0.3">
      <c r="A71" t="s">
        <v>7</v>
      </c>
      <c r="B71" t="b">
        <v>1</v>
      </c>
      <c r="C71">
        <f t="shared" si="2"/>
        <v>68</v>
      </c>
      <c r="D71" t="s">
        <v>77</v>
      </c>
      <c r="E71" t="s">
        <v>396</v>
      </c>
      <c r="F71" s="4">
        <v>-2.21456680719712E-2</v>
      </c>
      <c r="G71" s="4">
        <v>2.7675661541856902E-3</v>
      </c>
      <c r="H71" s="4">
        <v>-2.50967697100037E-2</v>
      </c>
      <c r="I71" s="4">
        <v>5.7238593246926199E-2</v>
      </c>
      <c r="J71" s="4">
        <v>-2.5057081211343799E-2</v>
      </c>
      <c r="K71" s="4">
        <v>4.2757803286804098E-2</v>
      </c>
      <c r="L71" s="4"/>
      <c r="M71" s="4">
        <v>-2.2043465935667E-2</v>
      </c>
      <c r="N71" s="4">
        <v>0.13859977752687</v>
      </c>
      <c r="O71" s="4">
        <v>-2.4998835272771001E-2</v>
      </c>
      <c r="P71" s="4">
        <v>5.8054316751973402E-2</v>
      </c>
      <c r="Q71" s="4">
        <v>-2.4706925848477099E-2</v>
      </c>
      <c r="R71" s="4">
        <v>5.4909130918076698E-2</v>
      </c>
    </row>
    <row r="72" spans="1:18" x14ac:dyDescent="0.3">
      <c r="A72" t="s">
        <v>10</v>
      </c>
      <c r="B72" t="b">
        <v>1</v>
      </c>
      <c r="C72">
        <f t="shared" si="2"/>
        <v>69</v>
      </c>
      <c r="D72" t="s">
        <v>78</v>
      </c>
      <c r="E72" t="s">
        <v>396</v>
      </c>
      <c r="F72" s="4">
        <v>9172.3757800564399</v>
      </c>
      <c r="G72" s="4">
        <v>6.0293748190258503E-3</v>
      </c>
      <c r="H72" s="4">
        <v>0</v>
      </c>
      <c r="I72" s="4">
        <v>2003321.9109505001</v>
      </c>
      <c r="J72" s="4">
        <v>8576.6326093311909</v>
      </c>
      <c r="K72" s="4">
        <v>9518.2827840407899</v>
      </c>
      <c r="L72" s="4"/>
      <c r="M72" s="4">
        <v>1587.3393475161499</v>
      </c>
      <c r="N72" s="4">
        <v>156.46891086272601</v>
      </c>
      <c r="O72" s="4" t="s">
        <v>348</v>
      </c>
      <c r="P72" s="4" t="s">
        <v>348</v>
      </c>
      <c r="Q72" s="4">
        <v>52.877560067537502</v>
      </c>
      <c r="R72" s="4">
        <v>6293.1571108142998</v>
      </c>
    </row>
    <row r="73" spans="1:18" x14ac:dyDescent="0.3">
      <c r="A73" t="s">
        <v>7</v>
      </c>
      <c r="B73" t="b">
        <v>0</v>
      </c>
      <c r="C73">
        <f t="shared" si="2"/>
        <v>70</v>
      </c>
      <c r="D73" t="s">
        <v>79</v>
      </c>
      <c r="E73" t="s">
        <v>397</v>
      </c>
      <c r="F73" s="4">
        <v>8.4268006574273399E-2</v>
      </c>
      <c r="G73" s="4">
        <v>6.6877572175642703E-3</v>
      </c>
      <c r="H73" s="4" t="s">
        <v>348</v>
      </c>
      <c r="I73" s="4" t="s">
        <v>348</v>
      </c>
      <c r="J73" s="4">
        <v>5.2008114032872803E-2</v>
      </c>
      <c r="K73" s="4">
        <v>0.11785274599841999</v>
      </c>
      <c r="L73" s="4"/>
      <c r="M73" s="4">
        <v>7.3309102189003994E-2</v>
      </c>
      <c r="N73" s="4">
        <v>1.7976641922981498E-2</v>
      </c>
      <c r="O73" s="4">
        <v>4.6589102581045001E-3</v>
      </c>
      <c r="P73" s="4">
        <v>0.145161478576185</v>
      </c>
      <c r="Q73" s="4">
        <v>3.9938172654387899E-2</v>
      </c>
      <c r="R73" s="4">
        <v>0.109984379453959</v>
      </c>
    </row>
    <row r="74" spans="1:18" x14ac:dyDescent="0.3">
      <c r="A74" t="s">
        <v>7</v>
      </c>
      <c r="B74" t="b">
        <v>0</v>
      </c>
      <c r="C74">
        <f t="shared" si="2"/>
        <v>71</v>
      </c>
      <c r="D74" t="s">
        <v>80</v>
      </c>
      <c r="E74" t="s">
        <v>398</v>
      </c>
      <c r="F74" s="4">
        <v>4.0091555290757697E-3</v>
      </c>
      <c r="G74" s="4">
        <v>9.9891796165931706E-4</v>
      </c>
      <c r="H74" s="4">
        <v>3.7705831887358001E-3</v>
      </c>
      <c r="I74" s="4">
        <v>5.5154730128030797E-3</v>
      </c>
      <c r="J74" s="4">
        <v>2.03572647207295E-3</v>
      </c>
      <c r="K74" s="4">
        <v>5.9134137724186102E-3</v>
      </c>
      <c r="L74" s="4"/>
      <c r="M74" s="4">
        <v>4.0533618489568797E-3</v>
      </c>
      <c r="N74" s="4">
        <v>9.9999893619835602E-4</v>
      </c>
      <c r="O74" s="4">
        <v>2.48472833487057E-4</v>
      </c>
      <c r="P74" s="4">
        <v>7.7822066930011103E-3</v>
      </c>
      <c r="Q74" s="4">
        <v>2.0349545288773602E-3</v>
      </c>
      <c r="R74" s="4">
        <v>5.9851183421493204E-3</v>
      </c>
    </row>
    <row r="75" spans="1:18" x14ac:dyDescent="0.3">
      <c r="A75" t="s">
        <v>7</v>
      </c>
      <c r="B75" t="b">
        <v>1</v>
      </c>
      <c r="C75">
        <f t="shared" si="2"/>
        <v>72</v>
      </c>
      <c r="D75" t="s">
        <v>81</v>
      </c>
      <c r="E75" t="s">
        <v>399</v>
      </c>
      <c r="F75" s="4">
        <v>5.1291397473462999E-3</v>
      </c>
      <c r="G75" s="4">
        <v>1.9303868821466299E-3</v>
      </c>
      <c r="H75" s="4">
        <v>1.20843731527032E-3</v>
      </c>
      <c r="I75" s="4">
        <v>9.1347896211857495E-3</v>
      </c>
      <c r="J75" s="4">
        <v>1.4726270421263599E-3</v>
      </c>
      <c r="K75" s="4">
        <v>8.9963926648906102E-3</v>
      </c>
      <c r="L75" s="4"/>
      <c r="M75" s="4">
        <v>5.0054013575362398E-3</v>
      </c>
      <c r="N75" s="4">
        <v>1.9999647977595402E-3</v>
      </c>
      <c r="O75" s="4">
        <v>1.0811175856702E-3</v>
      </c>
      <c r="P75" s="4">
        <v>8.9201691074904908E-3</v>
      </c>
      <c r="Q75" s="4">
        <v>1.0449799995200201E-3</v>
      </c>
      <c r="R75" s="4">
        <v>8.9896819196368903E-3</v>
      </c>
    </row>
    <row r="76" spans="1:18" x14ac:dyDescent="0.3">
      <c r="A76" t="s">
        <v>7</v>
      </c>
      <c r="B76" t="b">
        <v>0</v>
      </c>
      <c r="C76">
        <f t="shared" si="2"/>
        <v>73</v>
      </c>
      <c r="D76" t="s">
        <v>82</v>
      </c>
      <c r="E76" t="s">
        <v>400</v>
      </c>
      <c r="F76" s="4">
        <v>5.1291397473178799E-3</v>
      </c>
      <c r="G76" s="4">
        <v>1.9303868821466299E-3</v>
      </c>
      <c r="H76" s="4">
        <v>4.9046487992470099E-3</v>
      </c>
      <c r="I76" s="4">
        <v>5.1522278300737403E-3</v>
      </c>
      <c r="J76" s="4">
        <v>1.4726270420979399E-3</v>
      </c>
      <c r="K76" s="4">
        <v>8.9963926648621902E-3</v>
      </c>
      <c r="L76" s="4"/>
      <c r="M76" s="4">
        <v>5.0054013574865096E-3</v>
      </c>
      <c r="N76" s="4">
        <v>1.9999647977595402E-3</v>
      </c>
      <c r="O76" s="4">
        <v>0</v>
      </c>
      <c r="P76" s="4">
        <v>1.2481366895826801E-2</v>
      </c>
      <c r="Q76" s="4">
        <v>1.0449799994702901E-3</v>
      </c>
      <c r="R76" s="4">
        <v>8.9896819195871593E-3</v>
      </c>
    </row>
    <row r="77" spans="1:18" x14ac:dyDescent="0.3">
      <c r="A77" t="s">
        <v>7</v>
      </c>
      <c r="B77" t="b">
        <v>1</v>
      </c>
      <c r="C77">
        <f t="shared" si="2"/>
        <v>74</v>
      </c>
      <c r="D77" t="s">
        <v>83</v>
      </c>
      <c r="E77" t="s">
        <v>401</v>
      </c>
      <c r="F77" s="4">
        <v>9.7964208540043202E-2</v>
      </c>
      <c r="G77" s="4">
        <v>3.87773990633566E-3</v>
      </c>
      <c r="H77" s="4">
        <v>6.3103228198080799E-2</v>
      </c>
      <c r="I77" s="4">
        <v>0.123785489925638</v>
      </c>
      <c r="J77" s="4">
        <v>6.8156823702325994E-2</v>
      </c>
      <c r="K77" s="4">
        <v>0.125239804438943</v>
      </c>
      <c r="L77" s="4"/>
      <c r="M77" s="4">
        <v>9.7138832260532701E-2</v>
      </c>
      <c r="N77" s="4">
        <v>1.5774949404842298E-2</v>
      </c>
      <c r="O77" s="4">
        <v>6.4418956905376107E-2</v>
      </c>
      <c r="P77" s="4">
        <v>0.12839156809750699</v>
      </c>
      <c r="Q77" s="4">
        <v>6.7050738942494803E-2</v>
      </c>
      <c r="R77" s="4">
        <v>0.129928929395842</v>
      </c>
    </row>
    <row r="78" spans="1:18" x14ac:dyDescent="0.3">
      <c r="A78" t="s">
        <v>10</v>
      </c>
      <c r="B78" t="b">
        <v>1</v>
      </c>
      <c r="C78">
        <f t="shared" si="2"/>
        <v>75</v>
      </c>
      <c r="D78" t="s">
        <v>84</v>
      </c>
      <c r="E78" t="s">
        <v>401</v>
      </c>
      <c r="F78" s="4">
        <v>3.91441721580241</v>
      </c>
      <c r="G78" s="4">
        <v>6.3748845543233996E-3</v>
      </c>
      <c r="H78" s="4">
        <v>2.6491193308817498</v>
      </c>
      <c r="I78" s="4">
        <v>10.0379360047197</v>
      </c>
      <c r="J78" s="4">
        <v>2.1534872005633798</v>
      </c>
      <c r="K78" s="4">
        <v>8.3986954095312392</v>
      </c>
      <c r="L78" s="4"/>
      <c r="M78" s="4">
        <v>1.6091216285072201</v>
      </c>
      <c r="N78" s="4">
        <v>2.28706535133737</v>
      </c>
      <c r="O78" s="4" t="s">
        <v>348</v>
      </c>
      <c r="P78" s="4" t="s">
        <v>348</v>
      </c>
      <c r="Q78" s="4">
        <v>0.44317762180354198</v>
      </c>
      <c r="R78" s="4">
        <v>4.55376485277597</v>
      </c>
    </row>
    <row r="79" spans="1:18" x14ac:dyDescent="0.3">
      <c r="A79" t="s">
        <v>7</v>
      </c>
      <c r="B79" t="b">
        <v>0</v>
      </c>
      <c r="C79">
        <f t="shared" si="2"/>
        <v>76</v>
      </c>
      <c r="D79" t="s">
        <v>85</v>
      </c>
      <c r="E79" t="s">
        <v>402</v>
      </c>
      <c r="F79" s="4">
        <v>9.7964208540055595E-2</v>
      </c>
      <c r="G79" s="4">
        <v>3.87773990633566E-3</v>
      </c>
      <c r="H79" s="4" t="s">
        <v>110</v>
      </c>
      <c r="I79" s="4">
        <v>9.7967734110481403E-2</v>
      </c>
      <c r="J79" s="4">
        <v>6.8156823702338401E-2</v>
      </c>
      <c r="K79" s="4">
        <v>0.12523980443895499</v>
      </c>
      <c r="L79" s="4"/>
      <c r="M79" s="4">
        <v>9.71388322605264E-2</v>
      </c>
      <c r="N79" s="4">
        <v>1.5774949404842298E-2</v>
      </c>
      <c r="O79" s="4">
        <v>3.5150728980923397E-2</v>
      </c>
      <c r="P79" s="4">
        <v>0.15634161094538301</v>
      </c>
      <c r="Q79" s="4">
        <v>6.7050738942487698E-2</v>
      </c>
      <c r="R79" s="4">
        <v>0.129928929395835</v>
      </c>
    </row>
    <row r="80" spans="1:18" x14ac:dyDescent="0.3">
      <c r="A80" t="s">
        <v>10</v>
      </c>
      <c r="B80" t="b">
        <v>1</v>
      </c>
      <c r="C80">
        <f t="shared" si="2"/>
        <v>77</v>
      </c>
      <c r="D80" t="s">
        <v>86</v>
      </c>
      <c r="E80" t="s">
        <v>402</v>
      </c>
      <c r="F80" s="4">
        <v>5.5665246634362099E-7</v>
      </c>
      <c r="G80" s="4">
        <v>8.7113252122501105E-3</v>
      </c>
      <c r="H80" s="4">
        <v>0</v>
      </c>
      <c r="I80" s="4">
        <v>0.13030393805351501</v>
      </c>
      <c r="J80" s="4">
        <v>9.9999951430618199E-8</v>
      </c>
      <c r="K80" s="4">
        <v>0.47211832294635803</v>
      </c>
      <c r="L80" s="4"/>
      <c r="M80" s="4">
        <v>9.076029870414E-5</v>
      </c>
      <c r="N80" s="4">
        <v>1.39421686265283</v>
      </c>
      <c r="O80" s="4" t="s">
        <v>348</v>
      </c>
      <c r="P80" s="4" t="s">
        <v>348</v>
      </c>
      <c r="Q80" s="4">
        <v>9.9999979852327696E-8</v>
      </c>
      <c r="R80" s="4">
        <v>1.98161208277185</v>
      </c>
    </row>
    <row r="81" spans="1:18" x14ac:dyDescent="0.3">
      <c r="A81" t="s">
        <v>7</v>
      </c>
      <c r="B81" t="b">
        <v>0</v>
      </c>
      <c r="C81">
        <f t="shared" si="2"/>
        <v>78</v>
      </c>
      <c r="D81" t="s">
        <v>87</v>
      </c>
      <c r="E81" t="s">
        <v>403</v>
      </c>
      <c r="F81" s="4">
        <v>5.9068218326483901E-2</v>
      </c>
      <c r="G81" s="4">
        <v>3.7111108036859499E-3</v>
      </c>
      <c r="H81" s="4">
        <v>5.9026213911472801E-2</v>
      </c>
      <c r="I81" s="4">
        <v>6.1177971451407097E-2</v>
      </c>
      <c r="J81" s="4">
        <v>3.0258524027683399E-2</v>
      </c>
      <c r="K81" s="4">
        <v>8.5436862836207397E-2</v>
      </c>
      <c r="L81" s="4"/>
      <c r="M81" s="4">
        <v>5.8394029993248601E-2</v>
      </c>
      <c r="N81" s="4">
        <v>1.54588284381661E-2</v>
      </c>
      <c r="O81" s="4">
        <v>1.4210854715202001E-14</v>
      </c>
      <c r="P81" s="4">
        <v>0.114721668998644</v>
      </c>
      <c r="Q81" s="4">
        <v>2.80451975683675E-2</v>
      </c>
      <c r="R81" s="4">
        <v>8.9747319347516494E-2</v>
      </c>
    </row>
    <row r="82" spans="1:18" x14ac:dyDescent="0.3">
      <c r="A82" t="s">
        <v>7</v>
      </c>
      <c r="B82" t="b">
        <v>0</v>
      </c>
      <c r="C82">
        <f t="shared" si="2"/>
        <v>79</v>
      </c>
      <c r="D82" t="s">
        <v>88</v>
      </c>
      <c r="E82" t="s">
        <v>404</v>
      </c>
      <c r="F82" s="4">
        <v>5.9068218326473201E-2</v>
      </c>
      <c r="G82" s="4">
        <v>3.7111108036859499E-3</v>
      </c>
      <c r="H82" s="4">
        <v>5.9026213911462101E-2</v>
      </c>
      <c r="I82" s="4">
        <v>6.1177971451396501E-2</v>
      </c>
      <c r="J82" s="4">
        <v>3.0258524027672699E-2</v>
      </c>
      <c r="K82" s="4">
        <v>8.5436862836196795E-2</v>
      </c>
      <c r="L82" s="4"/>
      <c r="M82" s="4">
        <v>5.8394029993230803E-2</v>
      </c>
      <c r="N82" s="4">
        <v>1.54588284381661E-2</v>
      </c>
      <c r="O82" s="4">
        <v>-3.5527136788005001E-15</v>
      </c>
      <c r="P82" s="4">
        <v>0.114721668998627</v>
      </c>
      <c r="Q82" s="4">
        <v>2.8045197568349799E-2</v>
      </c>
      <c r="R82" s="4">
        <v>8.9747319347498702E-2</v>
      </c>
    </row>
    <row r="83" spans="1:18" x14ac:dyDescent="0.3">
      <c r="A83" t="s">
        <v>7</v>
      </c>
      <c r="B83" t="b">
        <v>0</v>
      </c>
      <c r="C83">
        <f t="shared" si="2"/>
        <v>80</v>
      </c>
      <c r="D83" t="s">
        <v>89</v>
      </c>
      <c r="E83" t="s">
        <v>405</v>
      </c>
      <c r="F83" s="4">
        <v>5.90682183264803E-2</v>
      </c>
      <c r="G83" s="4">
        <v>3.7111108036859499E-3</v>
      </c>
      <c r="H83" s="4">
        <v>5.90262139114692E-2</v>
      </c>
      <c r="I83" s="4">
        <v>6.11779714514036E-2</v>
      </c>
      <c r="J83" s="4">
        <v>3.0258524027679801E-2</v>
      </c>
      <c r="K83" s="4">
        <v>8.54368628362039E-2</v>
      </c>
      <c r="L83" s="4"/>
      <c r="M83" s="4">
        <v>5.8394029993245097E-2</v>
      </c>
      <c r="N83" s="4">
        <v>1.54588284381661E-2</v>
      </c>
      <c r="O83" s="4">
        <v>1.06581410364015E-14</v>
      </c>
      <c r="P83" s="4">
        <v>0.114721668998641</v>
      </c>
      <c r="Q83" s="4">
        <v>2.8045197568363999E-2</v>
      </c>
      <c r="R83" s="4">
        <v>8.9747319347512899E-2</v>
      </c>
    </row>
    <row r="84" spans="1:18" x14ac:dyDescent="0.3">
      <c r="A84" t="s">
        <v>7</v>
      </c>
      <c r="B84" t="b">
        <v>0</v>
      </c>
      <c r="C84">
        <f t="shared" si="2"/>
        <v>81</v>
      </c>
      <c r="D84" t="s">
        <v>90</v>
      </c>
      <c r="E84" t="s">
        <v>406</v>
      </c>
      <c r="F84" s="4">
        <v>5.9068218326473201E-2</v>
      </c>
      <c r="G84" s="4">
        <v>3.7111108036859499E-3</v>
      </c>
      <c r="H84" s="4">
        <v>5.9026213911462101E-2</v>
      </c>
      <c r="I84" s="4">
        <v>6.1177971451396501E-2</v>
      </c>
      <c r="J84" s="4">
        <v>3.0258524027672699E-2</v>
      </c>
      <c r="K84" s="4">
        <v>8.5436862836196795E-2</v>
      </c>
      <c r="L84" s="4"/>
      <c r="M84" s="4">
        <v>5.8394029993234398E-2</v>
      </c>
      <c r="N84" s="4">
        <v>1.54588284381661E-2</v>
      </c>
      <c r="O84" s="4">
        <v>0</v>
      </c>
      <c r="P84" s="4">
        <v>0.11472166899863</v>
      </c>
      <c r="Q84" s="4">
        <v>2.8045197568353299E-2</v>
      </c>
      <c r="R84" s="4">
        <v>8.97473193475022E-2</v>
      </c>
    </row>
    <row r="85" spans="1:18" x14ac:dyDescent="0.3">
      <c r="A85" t="s">
        <v>7</v>
      </c>
      <c r="B85" t="b">
        <v>0</v>
      </c>
      <c r="C85">
        <f t="shared" si="2"/>
        <v>82</v>
      </c>
      <c r="D85" t="s">
        <v>91</v>
      </c>
      <c r="E85" t="s">
        <v>407</v>
      </c>
      <c r="F85" s="4">
        <v>6.1336271582050003E-2</v>
      </c>
      <c r="G85" s="4">
        <v>6.3263902850204503E-3</v>
      </c>
      <c r="H85" s="4">
        <v>5.1078025381473303E-2</v>
      </c>
      <c r="I85" s="4">
        <v>6.1400910060569899E-2</v>
      </c>
      <c r="J85" s="4">
        <v>3.2433534226395701E-2</v>
      </c>
      <c r="K85" s="4">
        <v>8.8568890333265302E-2</v>
      </c>
      <c r="L85" s="4"/>
      <c r="M85" s="4">
        <v>6.3058636240068494E-2</v>
      </c>
      <c r="N85" s="4">
        <v>1.49713176433684E-2</v>
      </c>
      <c r="O85" s="4">
        <v>4.6412510847737599E-3</v>
      </c>
      <c r="P85" s="4">
        <v>0.1206981253802</v>
      </c>
      <c r="Q85" s="4">
        <v>3.3255629641782802E-2</v>
      </c>
      <c r="R85" s="4">
        <v>9.1803985416211403E-2</v>
      </c>
    </row>
    <row r="86" spans="1:18" x14ac:dyDescent="0.3">
      <c r="A86" t="s">
        <v>10</v>
      </c>
      <c r="B86" t="b">
        <v>1</v>
      </c>
      <c r="C86">
        <f t="shared" si="2"/>
        <v>83</v>
      </c>
      <c r="D86" t="s">
        <v>92</v>
      </c>
      <c r="E86" t="s">
        <v>407</v>
      </c>
      <c r="F86" s="4">
        <v>0.32751948212537102</v>
      </c>
      <c r="G86" s="4">
        <v>6.9415947313795296E-3</v>
      </c>
      <c r="H86" s="4">
        <v>0.30841816291535201</v>
      </c>
      <c r="I86" s="4">
        <v>0.35382426266184203</v>
      </c>
      <c r="J86" s="4">
        <v>0.30422903130240903</v>
      </c>
      <c r="K86" s="4">
        <v>0.35124704773570398</v>
      </c>
      <c r="L86" s="4"/>
      <c r="M86" s="4">
        <v>0.31634336610283897</v>
      </c>
      <c r="N86" s="4">
        <v>1.2586116821043001E-2</v>
      </c>
      <c r="O86" s="4" t="s">
        <v>348</v>
      </c>
      <c r="P86" s="4" t="s">
        <v>348</v>
      </c>
      <c r="Q86" s="4">
        <v>0.28668232630296903</v>
      </c>
      <c r="R86" s="4">
        <v>0.44194862420819098</v>
      </c>
    </row>
    <row r="87" spans="1:18" x14ac:dyDescent="0.3">
      <c r="A87" t="s">
        <v>7</v>
      </c>
      <c r="B87" t="b">
        <v>0</v>
      </c>
      <c r="C87">
        <f t="shared" si="2"/>
        <v>84</v>
      </c>
      <c r="D87" t="s">
        <v>93</v>
      </c>
      <c r="E87" t="s">
        <v>408</v>
      </c>
      <c r="F87" s="4">
        <v>6.1336271582604199E-2</v>
      </c>
      <c r="G87" s="4">
        <v>6.3263902850204503E-3</v>
      </c>
      <c r="H87" s="4">
        <v>5.1078025382027499E-2</v>
      </c>
      <c r="I87" s="4">
        <v>6.1400910061124102E-2</v>
      </c>
      <c r="J87" s="4">
        <v>3.2433534226949903E-2</v>
      </c>
      <c r="K87" s="4">
        <v>8.8568890333819497E-2</v>
      </c>
      <c r="L87" s="4"/>
      <c r="M87" s="4">
        <v>6.3058636239929897E-2</v>
      </c>
      <c r="N87" s="4">
        <v>1.49713176433684E-2</v>
      </c>
      <c r="O87" s="4">
        <v>4.6412510846351998E-3</v>
      </c>
      <c r="P87" s="4">
        <v>0.120698125380061</v>
      </c>
      <c r="Q87" s="4">
        <v>3.3255629641644198E-2</v>
      </c>
      <c r="R87" s="4">
        <v>9.1803985416072806E-2</v>
      </c>
    </row>
    <row r="88" spans="1:18" x14ac:dyDescent="0.3">
      <c r="A88" t="s">
        <v>10</v>
      </c>
      <c r="B88" t="b">
        <v>1</v>
      </c>
      <c r="C88">
        <f t="shared" si="2"/>
        <v>85</v>
      </c>
      <c r="D88" t="s">
        <v>94</v>
      </c>
      <c r="E88" t="s">
        <v>408</v>
      </c>
      <c r="F88" s="4">
        <v>2359.29460897833</v>
      </c>
      <c r="G88" s="4">
        <v>1.3611478122894E-2</v>
      </c>
      <c r="H88" s="4" t="s">
        <v>348</v>
      </c>
      <c r="I88" s="4" t="s">
        <v>348</v>
      </c>
      <c r="J88" s="4">
        <v>2359.26587081448</v>
      </c>
      <c r="K88" s="4">
        <v>2359.32460532697</v>
      </c>
      <c r="L88" s="4"/>
      <c r="M88" s="4">
        <v>2365.3408265506901</v>
      </c>
      <c r="N88" s="4">
        <v>200.53854233488099</v>
      </c>
      <c r="O88" s="4" t="s">
        <v>348</v>
      </c>
      <c r="P88" s="4" t="s">
        <v>348</v>
      </c>
      <c r="Q88" s="4">
        <v>1.1698363907815801</v>
      </c>
      <c r="R88" s="4">
        <v>4790.6705401174104</v>
      </c>
    </row>
    <row r="89" spans="1:18" x14ac:dyDescent="0.3">
      <c r="A89" t="s">
        <v>7</v>
      </c>
      <c r="B89" t="b">
        <v>0</v>
      </c>
      <c r="C89">
        <f t="shared" si="2"/>
        <v>86</v>
      </c>
      <c r="D89" t="s">
        <v>95</v>
      </c>
      <c r="E89" t="s">
        <v>409</v>
      </c>
      <c r="F89" s="4">
        <v>6.1336271582021602E-2</v>
      </c>
      <c r="G89" s="4">
        <v>6.3263902850204503E-3</v>
      </c>
      <c r="H89" s="4">
        <v>5.1078025381444903E-2</v>
      </c>
      <c r="I89" s="4">
        <v>6.1400910060541498E-2</v>
      </c>
      <c r="J89" s="4">
        <v>3.24335342263673E-2</v>
      </c>
      <c r="K89" s="4">
        <v>8.8568890333236894E-2</v>
      </c>
      <c r="L89" s="4"/>
      <c r="M89" s="4">
        <v>6.3058636240032898E-2</v>
      </c>
      <c r="N89" s="4">
        <v>1.49713176433684E-2</v>
      </c>
      <c r="O89" s="4">
        <v>4.6412510847382302E-3</v>
      </c>
      <c r="P89" s="4">
        <v>0.120698125380164</v>
      </c>
      <c r="Q89" s="4">
        <v>3.3255629641747199E-2</v>
      </c>
      <c r="R89" s="4">
        <v>9.1803985416175904E-2</v>
      </c>
    </row>
    <row r="90" spans="1:18" x14ac:dyDescent="0.3">
      <c r="A90" t="s">
        <v>7</v>
      </c>
      <c r="B90" t="b">
        <v>0</v>
      </c>
      <c r="C90">
        <f t="shared" si="2"/>
        <v>87</v>
      </c>
      <c r="D90" t="s">
        <v>96</v>
      </c>
      <c r="E90" t="s">
        <v>410</v>
      </c>
      <c r="F90" s="4">
        <v>6.1336271582009202E-2</v>
      </c>
      <c r="G90" s="4">
        <v>6.3263902850204503E-3</v>
      </c>
      <c r="H90" s="4">
        <v>5.1078025381432503E-2</v>
      </c>
      <c r="I90" s="4">
        <v>6.1400910060529099E-2</v>
      </c>
      <c r="J90" s="4">
        <v>3.24335342263549E-2</v>
      </c>
      <c r="K90" s="4">
        <v>8.8568890333224501E-2</v>
      </c>
      <c r="L90" s="4"/>
      <c r="M90" s="4">
        <v>6.3058636240020505E-2</v>
      </c>
      <c r="N90" s="4">
        <v>1.49713176433684E-2</v>
      </c>
      <c r="O90" s="4">
        <v>4.6412510847257896E-3</v>
      </c>
      <c r="P90" s="4">
        <v>0.120698125380152</v>
      </c>
      <c r="Q90" s="4">
        <v>3.3255629641734799E-2</v>
      </c>
      <c r="R90" s="4">
        <v>9.18039854161634E-2</v>
      </c>
    </row>
    <row r="91" spans="1:18" x14ac:dyDescent="0.3">
      <c r="A91" t="s">
        <v>7</v>
      </c>
      <c r="B91" t="b">
        <v>0</v>
      </c>
      <c r="C91">
        <f t="shared" si="2"/>
        <v>88</v>
      </c>
      <c r="D91" t="s">
        <v>97</v>
      </c>
      <c r="E91" t="s">
        <v>411</v>
      </c>
      <c r="F91" s="4">
        <v>3.0880516247116001E-2</v>
      </c>
      <c r="G91" s="4">
        <v>2.9312267136962999E-3</v>
      </c>
      <c r="H91" s="4">
        <v>2.92973814743362E-2</v>
      </c>
      <c r="I91" s="4">
        <v>3.6096433484026101E-2</v>
      </c>
      <c r="J91" s="4">
        <v>2.5358126422108999E-2</v>
      </c>
      <c r="K91" s="4">
        <v>3.6989605067169903E-2</v>
      </c>
      <c r="L91" s="4"/>
      <c r="M91" s="4">
        <v>3.0768314696007999E-2</v>
      </c>
      <c r="N91" s="4">
        <v>2.99982564715225E-3</v>
      </c>
      <c r="O91" s="4">
        <v>1.9495988814433901E-2</v>
      </c>
      <c r="P91" s="4">
        <v>4.2571603746459602E-2</v>
      </c>
      <c r="Q91" s="4">
        <v>2.51641489064909E-2</v>
      </c>
      <c r="R91" s="4">
        <v>3.7006561285025399E-2</v>
      </c>
    </row>
    <row r="92" spans="1:18" x14ac:dyDescent="0.3">
      <c r="A92" t="s">
        <v>7</v>
      </c>
      <c r="B92" t="b">
        <v>0</v>
      </c>
      <c r="C92">
        <f t="shared" si="2"/>
        <v>89</v>
      </c>
      <c r="D92" t="s">
        <v>98</v>
      </c>
      <c r="E92" t="s">
        <v>412</v>
      </c>
      <c r="F92" s="4">
        <v>8.0154739666404903E-3</v>
      </c>
      <c r="G92" s="4">
        <v>9.9557767567184105E-4</v>
      </c>
      <c r="H92" s="4">
        <v>7.9902792824526597E-3</v>
      </c>
      <c r="I92" s="4">
        <v>8.6324274394957694E-3</v>
      </c>
      <c r="J92" s="4">
        <v>6.18533214776562E-3</v>
      </c>
      <c r="K92" s="4">
        <v>9.9034974313028101E-3</v>
      </c>
      <c r="L92" s="4"/>
      <c r="M92" s="4">
        <v>7.9764875711809697E-3</v>
      </c>
      <c r="N92" s="4">
        <v>9.9999579097224305E-4</v>
      </c>
      <c r="O92" s="4">
        <v>4.2184185270421901E-3</v>
      </c>
      <c r="P92" s="4">
        <v>1.17571180886173E-2</v>
      </c>
      <c r="Q92" s="4">
        <v>5.9473226351514103E-3</v>
      </c>
      <c r="R92" s="4">
        <v>9.8060271537310194E-3</v>
      </c>
    </row>
    <row r="93" spans="1:18" x14ac:dyDescent="0.3">
      <c r="A93" t="s">
        <v>7</v>
      </c>
      <c r="B93" t="b">
        <v>0</v>
      </c>
      <c r="C93">
        <f t="shared" si="2"/>
        <v>90</v>
      </c>
      <c r="D93" t="s">
        <v>99</v>
      </c>
      <c r="E93" t="s">
        <v>413</v>
      </c>
      <c r="F93" s="4">
        <v>8.0154739666529196E-3</v>
      </c>
      <c r="G93" s="4">
        <v>9.9557767567184105E-4</v>
      </c>
      <c r="H93" s="4">
        <v>7.9902792824650994E-3</v>
      </c>
      <c r="I93" s="4">
        <v>8.6324274395082091E-3</v>
      </c>
      <c r="J93" s="4">
        <v>6.1853321477780597E-3</v>
      </c>
      <c r="K93" s="4">
        <v>9.9034974313152498E-3</v>
      </c>
      <c r="L93" s="4"/>
      <c r="M93" s="4">
        <v>7.9764875711916296E-3</v>
      </c>
      <c r="N93" s="4">
        <v>9.9999579097224305E-4</v>
      </c>
      <c r="O93" s="4">
        <v>4.21841852705285E-3</v>
      </c>
      <c r="P93" s="4">
        <v>1.1757118088627999E-2</v>
      </c>
      <c r="Q93" s="4">
        <v>5.9473226351620702E-3</v>
      </c>
      <c r="R93" s="4">
        <v>9.8060271537416793E-3</v>
      </c>
    </row>
    <row r="94" spans="1:18" x14ac:dyDescent="0.3">
      <c r="A94" t="s">
        <v>7</v>
      </c>
      <c r="B94" t="b">
        <v>0</v>
      </c>
      <c r="C94">
        <f t="shared" si="2"/>
        <v>91</v>
      </c>
      <c r="D94" t="s">
        <v>100</v>
      </c>
      <c r="E94" t="s">
        <v>414</v>
      </c>
      <c r="F94" s="4">
        <v>2.8980111917267199E-2</v>
      </c>
      <c r="G94" s="4">
        <v>1.92379745775432E-3</v>
      </c>
      <c r="H94" s="4">
        <v>2.8943488890826399E-2</v>
      </c>
      <c r="I94" s="4">
        <v>2.9269074837822401E-2</v>
      </c>
      <c r="J94" s="4">
        <v>2.52413986276405E-2</v>
      </c>
      <c r="K94" s="4">
        <v>3.2828499203132501E-2</v>
      </c>
      <c r="L94" s="4"/>
      <c r="M94" s="4">
        <v>2.9019322578211201E-2</v>
      </c>
      <c r="N94" s="4">
        <v>1.9996594398342298E-3</v>
      </c>
      <c r="O94" s="4">
        <v>2.1436928784783801E-2</v>
      </c>
      <c r="P94" s="4">
        <v>3.6535815286328002E-2</v>
      </c>
      <c r="Q94" s="4">
        <v>2.49010332500657E-2</v>
      </c>
      <c r="R94" s="4">
        <v>3.2862600721991E-2</v>
      </c>
    </row>
    <row r="95" spans="1:18" x14ac:dyDescent="0.3">
      <c r="A95" t="s">
        <v>7</v>
      </c>
      <c r="B95" t="b">
        <v>0</v>
      </c>
      <c r="C95">
        <f t="shared" si="2"/>
        <v>92</v>
      </c>
      <c r="D95" t="s">
        <v>101</v>
      </c>
      <c r="E95" t="s">
        <v>415</v>
      </c>
      <c r="F95" s="4">
        <v>9.7631481482842696E-3</v>
      </c>
      <c r="G95" s="4">
        <v>4.4794526439808201E-3</v>
      </c>
      <c r="H95" s="4">
        <v>9.71279879933107E-3</v>
      </c>
      <c r="I95" s="4">
        <v>1.52316063153535E-2</v>
      </c>
      <c r="J95" s="4">
        <v>1.00000104197306E-7</v>
      </c>
      <c r="K95" s="4">
        <v>1.88016928834038E-2</v>
      </c>
      <c r="L95" s="4"/>
      <c r="M95" s="4">
        <v>1.0087663711484399E-2</v>
      </c>
      <c r="N95" s="4">
        <v>4.9971062025489701E-3</v>
      </c>
      <c r="O95" s="4">
        <v>0</v>
      </c>
      <c r="P95" s="4">
        <v>2.9695378586915001E-2</v>
      </c>
      <c r="Q95" s="4">
        <v>1.0000092842688E-7</v>
      </c>
      <c r="R95" s="4">
        <v>1.9976358496574399E-2</v>
      </c>
    </row>
    <row r="96" spans="1:18" x14ac:dyDescent="0.3">
      <c r="A96" t="s">
        <v>7</v>
      </c>
      <c r="B96" t="b">
        <v>0</v>
      </c>
      <c r="C96">
        <f t="shared" si="2"/>
        <v>93</v>
      </c>
      <c r="D96" t="s">
        <v>102</v>
      </c>
      <c r="E96" t="s">
        <v>416</v>
      </c>
      <c r="F96" s="4">
        <v>3.4955743468948697E-2</v>
      </c>
      <c r="G96" s="4">
        <v>8.2342588399185093E-3</v>
      </c>
      <c r="H96" s="4">
        <v>3.4216038584716599E-2</v>
      </c>
      <c r="I96" s="4">
        <v>4.4554824571752902E-2</v>
      </c>
      <c r="J96" s="4">
        <v>9.2838957484815392E-3</v>
      </c>
      <c r="K96" s="4">
        <v>5.9096183526012397E-2</v>
      </c>
      <c r="L96" s="4"/>
      <c r="M96" s="4">
        <v>3.6340321333005597E-2</v>
      </c>
      <c r="N96" s="4">
        <v>1.29766562306072E-2</v>
      </c>
      <c r="O96" s="4">
        <v>0</v>
      </c>
      <c r="P96" s="4">
        <v>8.65313055630548E-2</v>
      </c>
      <c r="Q96" s="4">
        <v>1.14197160630081E-2</v>
      </c>
      <c r="R96" s="4">
        <v>6.1979039508281999E-2</v>
      </c>
    </row>
    <row r="97" spans="1:18" x14ac:dyDescent="0.3">
      <c r="A97" t="s">
        <v>7</v>
      </c>
      <c r="B97" t="b">
        <v>1</v>
      </c>
      <c r="C97">
        <f t="shared" si="2"/>
        <v>94</v>
      </c>
      <c r="D97" t="s">
        <v>103</v>
      </c>
      <c r="E97" t="s">
        <v>417</v>
      </c>
      <c r="F97" s="4">
        <v>1.69838549157122E-2</v>
      </c>
      <c r="G97" s="4">
        <v>9.8630418000698601E-4</v>
      </c>
      <c r="H97" s="4">
        <v>1.50286771663524E-2</v>
      </c>
      <c r="I97" s="4">
        <v>1.8948384941671399E-2</v>
      </c>
      <c r="J97" s="4">
        <v>1.5135042530592301E-2</v>
      </c>
      <c r="K97" s="4">
        <v>1.8933860143551601E-2</v>
      </c>
      <c r="L97" s="4"/>
      <c r="M97" s="4">
        <v>1.7004364430221099E-2</v>
      </c>
      <c r="N97" s="4">
        <v>9.9995742981610902E-4</v>
      </c>
      <c r="O97" s="4">
        <v>1.5018025733699101E-2</v>
      </c>
      <c r="P97" s="4">
        <v>1.8952312068837102E-2</v>
      </c>
      <c r="Q97" s="4">
        <v>1.5012019455264499E-2</v>
      </c>
      <c r="R97" s="4">
        <v>1.9184704628854E-2</v>
      </c>
    </row>
    <row r="98" spans="1:18" x14ac:dyDescent="0.3">
      <c r="A98" t="s">
        <v>7</v>
      </c>
      <c r="B98" t="b">
        <v>0</v>
      </c>
      <c r="C98">
        <f t="shared" si="2"/>
        <v>95</v>
      </c>
      <c r="D98" t="s">
        <v>104</v>
      </c>
      <c r="E98" t="s">
        <v>418</v>
      </c>
      <c r="F98" s="4">
        <v>1.6983854915714899E-2</v>
      </c>
      <c r="G98" s="4">
        <v>9.8630418000698601E-4</v>
      </c>
      <c r="H98" s="4">
        <v>1.6887565279702699E-2</v>
      </c>
      <c r="I98" s="4">
        <v>1.8634665150719001E-2</v>
      </c>
      <c r="J98" s="4">
        <v>1.5135042530594899E-2</v>
      </c>
      <c r="K98" s="4">
        <v>1.8933860143554301E-2</v>
      </c>
      <c r="L98" s="4"/>
      <c r="M98" s="4">
        <v>1.7004364430225599E-2</v>
      </c>
      <c r="N98" s="4">
        <v>9.9995742981610902E-4</v>
      </c>
      <c r="O98" s="4">
        <v>1.3229238059469E-2</v>
      </c>
      <c r="P98" s="4">
        <v>2.0755735908689E-2</v>
      </c>
      <c r="Q98" s="4">
        <v>1.5012019455268999E-2</v>
      </c>
      <c r="R98" s="4">
        <v>1.91847046288585E-2</v>
      </c>
    </row>
    <row r="99" spans="1:18" x14ac:dyDescent="0.3">
      <c r="A99" t="s">
        <v>7</v>
      </c>
      <c r="B99" t="b">
        <v>0</v>
      </c>
      <c r="C99">
        <f t="shared" si="2"/>
        <v>96</v>
      </c>
      <c r="D99" t="s">
        <v>105</v>
      </c>
      <c r="E99" t="s">
        <v>514</v>
      </c>
      <c r="F99" s="4">
        <v>0.12886489068829099</v>
      </c>
      <c r="G99" s="4">
        <v>3.3332263312569901E-3</v>
      </c>
      <c r="H99" s="4">
        <v>0.12881600510197799</v>
      </c>
      <c r="I99" s="4">
        <v>0.13477456550137701</v>
      </c>
      <c r="J99" s="4">
        <v>0.121447968086002</v>
      </c>
      <c r="K99" s="4">
        <v>0.13552648072447901</v>
      </c>
      <c r="L99" s="4"/>
      <c r="M99" s="4">
        <v>0.12906416295178699</v>
      </c>
      <c r="N99" s="4">
        <v>3.7394268810972899E-3</v>
      </c>
      <c r="O99" s="4">
        <v>0.11485248385937701</v>
      </c>
      <c r="P99" s="4">
        <v>0.143490083806942</v>
      </c>
      <c r="Q99" s="4">
        <v>0.12215120094136001</v>
      </c>
      <c r="R99" s="4">
        <v>0.13609097479395901</v>
      </c>
    </row>
    <row r="100" spans="1:18" x14ac:dyDescent="0.3">
      <c r="A100" t="s">
        <v>10</v>
      </c>
      <c r="B100" t="b">
        <v>1</v>
      </c>
      <c r="C100">
        <f t="shared" si="2"/>
        <v>97</v>
      </c>
      <c r="D100" t="s">
        <v>106</v>
      </c>
      <c r="E100" t="s">
        <v>514</v>
      </c>
      <c r="F100" s="4">
        <v>1.5708776335352701</v>
      </c>
      <c r="G100" s="4">
        <v>9.1199252049456708E-3</v>
      </c>
      <c r="H100" s="4">
        <v>0</v>
      </c>
      <c r="I100" s="4" t="s">
        <v>18</v>
      </c>
      <c r="J100" s="4">
        <v>1.34990797073605</v>
      </c>
      <c r="K100" s="4">
        <v>2.61320663895637</v>
      </c>
      <c r="L100" s="4"/>
      <c r="M100" s="4">
        <v>0.203213026911579</v>
      </c>
      <c r="N100" s="4">
        <v>136.19161291386899</v>
      </c>
      <c r="O100" s="4" t="s">
        <v>348</v>
      </c>
      <c r="P100" s="4" t="s">
        <v>348</v>
      </c>
      <c r="Q100" s="4">
        <v>9.9999995839539198E-8</v>
      </c>
      <c r="R100" s="4">
        <v>0.94833427483783495</v>
      </c>
    </row>
    <row r="101" spans="1:18" x14ac:dyDescent="0.3">
      <c r="A101" t="s">
        <v>7</v>
      </c>
      <c r="B101" t="b">
        <v>0</v>
      </c>
      <c r="C101">
        <f t="shared" ref="C101:C132" si="3">C100+1</f>
        <v>98</v>
      </c>
      <c r="D101" t="s">
        <v>107</v>
      </c>
      <c r="E101" t="s">
        <v>419</v>
      </c>
      <c r="F101" s="4">
        <v>9.4711328340903095E-2</v>
      </c>
      <c r="G101" s="4">
        <v>1.23888537283862E-2</v>
      </c>
      <c r="H101" s="4">
        <v>9.4684946782177995E-2</v>
      </c>
      <c r="I101" s="4">
        <v>9.7567593223545607E-2</v>
      </c>
      <c r="J101" s="4">
        <v>7.9801941533968801E-2</v>
      </c>
      <c r="K101" s="4">
        <v>0.100860525004432</v>
      </c>
      <c r="L101" s="4"/>
      <c r="M101" s="4">
        <v>9.6953942563140494E-2</v>
      </c>
      <c r="N101" s="4">
        <v>226.93981077449399</v>
      </c>
      <c r="O101" s="4">
        <v>0</v>
      </c>
      <c r="P101" s="4">
        <v>0.108859859241864</v>
      </c>
      <c r="Q101" s="4">
        <v>9.12713372017189E-2</v>
      </c>
      <c r="R101" s="4">
        <v>0.102842625809779</v>
      </c>
    </row>
    <row r="102" spans="1:18" x14ac:dyDescent="0.3">
      <c r="A102" t="s">
        <v>7</v>
      </c>
      <c r="B102" t="b">
        <v>1</v>
      </c>
      <c r="C102">
        <f t="shared" si="3"/>
        <v>99</v>
      </c>
      <c r="D102" t="s">
        <v>108</v>
      </c>
      <c r="E102" t="s">
        <v>420</v>
      </c>
      <c r="F102" s="4">
        <v>2.20521577161881E-3</v>
      </c>
      <c r="G102" s="4">
        <v>1.2067535118590799E-2</v>
      </c>
      <c r="H102" s="4">
        <v>0</v>
      </c>
      <c r="I102" s="4">
        <v>0.10283940134817</v>
      </c>
      <c r="J102" s="4">
        <v>1.00000004721323E-7</v>
      </c>
      <c r="K102" s="4">
        <v>1.6375608836591799E-2</v>
      </c>
      <c r="L102" s="4"/>
      <c r="M102" s="4">
        <v>8.7462131463267298E-5</v>
      </c>
      <c r="N102" s="4">
        <v>226.93981109711299</v>
      </c>
      <c r="O102" s="4">
        <v>0</v>
      </c>
      <c r="P102" s="4">
        <v>3.8086310697239799E-2</v>
      </c>
      <c r="Q102" s="4">
        <v>1.00000004721323E-7</v>
      </c>
      <c r="R102" s="4">
        <v>2.1827816907249399E-4</v>
      </c>
    </row>
    <row r="103" spans="1:18" x14ac:dyDescent="0.3">
      <c r="A103" t="s">
        <v>10</v>
      </c>
      <c r="B103" t="b">
        <v>1</v>
      </c>
      <c r="C103">
        <f t="shared" si="3"/>
        <v>100</v>
      </c>
      <c r="D103" t="s">
        <v>109</v>
      </c>
      <c r="E103" t="s">
        <v>420</v>
      </c>
      <c r="F103" s="4">
        <v>6.0227409031583497E-3</v>
      </c>
      <c r="G103" s="4">
        <v>8.5900031330109101E-3</v>
      </c>
      <c r="H103" s="4">
        <v>0</v>
      </c>
      <c r="I103" s="4" t="s">
        <v>110</v>
      </c>
      <c r="J103" s="4">
        <v>1.00000000058387E-7</v>
      </c>
      <c r="K103" s="4">
        <v>9.3818426913259197E-3</v>
      </c>
      <c r="L103" s="4"/>
      <c r="M103" s="4">
        <v>7.9215862895276601E-5</v>
      </c>
      <c r="N103" s="4">
        <v>84.567862827643793</v>
      </c>
      <c r="O103" s="4" t="s">
        <v>348</v>
      </c>
      <c r="P103" s="4" t="s">
        <v>348</v>
      </c>
      <c r="Q103" s="4">
        <v>1.00000000058387E-7</v>
      </c>
      <c r="R103" s="4">
        <v>3.7886521597196903E-4</v>
      </c>
    </row>
    <row r="104" spans="1:18" x14ac:dyDescent="0.3">
      <c r="A104" t="s">
        <v>7</v>
      </c>
      <c r="B104" t="b">
        <v>0</v>
      </c>
      <c r="C104">
        <f t="shared" si="3"/>
        <v>101</v>
      </c>
      <c r="D104" t="s">
        <v>111</v>
      </c>
      <c r="E104" t="s">
        <v>421</v>
      </c>
      <c r="F104" s="4">
        <v>2.2052157716179201E-3</v>
      </c>
      <c r="G104" s="4">
        <v>1.2067535118590799E-2</v>
      </c>
      <c r="H104" s="4" t="s">
        <v>348</v>
      </c>
      <c r="I104" s="4" t="s">
        <v>348</v>
      </c>
      <c r="J104" s="4">
        <v>1.00000003833145E-7</v>
      </c>
      <c r="K104" s="4">
        <v>1.6375608836591001E-2</v>
      </c>
      <c r="L104" s="4"/>
      <c r="M104" s="4">
        <v>8.7462131464377494E-5</v>
      </c>
      <c r="N104" s="4">
        <v>226.93981109711299</v>
      </c>
      <c r="O104" s="4">
        <v>0</v>
      </c>
      <c r="P104" s="4">
        <v>4.3514867816354399E-2</v>
      </c>
      <c r="Q104" s="4">
        <v>1.00000005609502E-7</v>
      </c>
      <c r="R104" s="4">
        <v>2.1827816907338301E-4</v>
      </c>
    </row>
    <row r="105" spans="1:18" x14ac:dyDescent="0.3">
      <c r="A105" t="s">
        <v>7</v>
      </c>
      <c r="B105" t="b">
        <v>0</v>
      </c>
      <c r="C105">
        <f t="shared" si="3"/>
        <v>102</v>
      </c>
      <c r="D105" t="s">
        <v>112</v>
      </c>
      <c r="E105" t="s">
        <v>422</v>
      </c>
      <c r="F105" s="4">
        <v>9.6916544112512604E-2</v>
      </c>
      <c r="G105" s="4">
        <v>2.8012728882245998E-3</v>
      </c>
      <c r="H105" s="4">
        <v>9.2685328029451106E-2</v>
      </c>
      <c r="I105" s="4">
        <v>9.8393358132439906E-2</v>
      </c>
      <c r="J105" s="4">
        <v>9.11495142807182E-2</v>
      </c>
      <c r="K105" s="4">
        <v>0.101981471926268</v>
      </c>
      <c r="L105" s="4"/>
      <c r="M105" s="4">
        <v>9.7041404694595101E-2</v>
      </c>
      <c r="N105" s="4">
        <v>2.9988504505193601E-3</v>
      </c>
      <c r="O105" s="4">
        <v>8.5557686656117404E-2</v>
      </c>
      <c r="P105" s="4">
        <v>0.108299752750245</v>
      </c>
      <c r="Q105" s="4">
        <v>9.1381645369283504E-2</v>
      </c>
      <c r="R105" s="4">
        <v>0.102921306851885</v>
      </c>
    </row>
    <row r="106" spans="1:18" x14ac:dyDescent="0.3">
      <c r="A106" t="s">
        <v>7</v>
      </c>
      <c r="B106" t="b">
        <v>1</v>
      </c>
      <c r="C106">
        <f t="shared" si="3"/>
        <v>103</v>
      </c>
      <c r="D106" t="s">
        <v>113</v>
      </c>
      <c r="E106" t="s">
        <v>423</v>
      </c>
      <c r="F106" s="4">
        <v>1.4964491660040701E-2</v>
      </c>
      <c r="G106" s="4">
        <v>1.89458511316681E-3</v>
      </c>
      <c r="H106" s="4">
        <v>1.1068324298865799E-2</v>
      </c>
      <c r="I106" s="4">
        <v>1.89039320073787E-2</v>
      </c>
      <c r="J106" s="4">
        <v>1.0876200058256701E-2</v>
      </c>
      <c r="K106" s="4">
        <v>1.87037464238697E-2</v>
      </c>
      <c r="L106" s="4"/>
      <c r="M106" s="4">
        <v>1.50183938269306E-2</v>
      </c>
      <c r="N106" s="4">
        <v>1.99965942877665E-3</v>
      </c>
      <c r="O106" s="4">
        <v>1.10055691900648E-2</v>
      </c>
      <c r="P106" s="4">
        <v>1.8938315087136299E-2</v>
      </c>
      <c r="Q106" s="4">
        <v>1.1175486978964399E-2</v>
      </c>
      <c r="R106" s="4">
        <v>1.89393744611248E-2</v>
      </c>
    </row>
    <row r="107" spans="1:18" x14ac:dyDescent="0.3">
      <c r="A107" t="s">
        <v>7</v>
      </c>
      <c r="B107" t="b">
        <v>0</v>
      </c>
      <c r="C107">
        <f t="shared" si="3"/>
        <v>104</v>
      </c>
      <c r="D107" t="s">
        <v>114</v>
      </c>
      <c r="E107" t="s">
        <v>424</v>
      </c>
      <c r="F107" s="4">
        <v>1.49644916600629E-2</v>
      </c>
      <c r="G107" s="4">
        <v>1.89458511316681E-3</v>
      </c>
      <c r="H107" s="4" t="s">
        <v>348</v>
      </c>
      <c r="I107" s="4" t="s">
        <v>348</v>
      </c>
      <c r="J107" s="4">
        <v>1.08762000582789E-2</v>
      </c>
      <c r="K107" s="4">
        <v>1.8703746423891901E-2</v>
      </c>
      <c r="L107" s="4"/>
      <c r="M107" s="4">
        <v>1.50183938269537E-2</v>
      </c>
      <c r="N107" s="4">
        <v>1.99965942877665E-3</v>
      </c>
      <c r="O107" s="4">
        <v>7.44460621458032E-3</v>
      </c>
      <c r="P107" s="4">
        <v>2.2528821276522702E-2</v>
      </c>
      <c r="Q107" s="4">
        <v>1.1175486978987501E-2</v>
      </c>
      <c r="R107" s="4">
        <v>1.89393744611479E-2</v>
      </c>
    </row>
    <row r="108" spans="1:18" x14ac:dyDescent="0.3">
      <c r="A108" t="s">
        <v>7</v>
      </c>
      <c r="B108" t="b">
        <v>1</v>
      </c>
      <c r="C108">
        <f t="shared" si="3"/>
        <v>105</v>
      </c>
      <c r="D108" t="s">
        <v>115</v>
      </c>
      <c r="E108" t="s">
        <v>425</v>
      </c>
      <c r="F108" s="4">
        <v>5.01545549269622E-6</v>
      </c>
      <c r="G108" s="4">
        <v>5.1642886495935503E-3</v>
      </c>
      <c r="H108" s="4">
        <v>0</v>
      </c>
      <c r="I108" s="4">
        <v>0.15911359832752001</v>
      </c>
      <c r="J108" s="4">
        <v>9.9999999392252903E-8</v>
      </c>
      <c r="K108" s="4">
        <v>0.131284208655014</v>
      </c>
      <c r="L108" s="4"/>
      <c r="M108" s="4">
        <v>4.37888568569633E-5</v>
      </c>
      <c r="N108" s="4">
        <v>0.27719587198296303</v>
      </c>
      <c r="O108" s="4">
        <v>0</v>
      </c>
      <c r="P108" s="4">
        <v>0.160503865548172</v>
      </c>
      <c r="Q108" s="4">
        <v>9.9999999392252903E-8</v>
      </c>
      <c r="R108" s="4">
        <v>0.154869065661874</v>
      </c>
    </row>
    <row r="109" spans="1:18" x14ac:dyDescent="0.3">
      <c r="A109" t="s">
        <v>7</v>
      </c>
      <c r="B109" t="b">
        <v>0</v>
      </c>
      <c r="C109">
        <f t="shared" si="3"/>
        <v>106</v>
      </c>
      <c r="D109" t="s">
        <v>116</v>
      </c>
      <c r="E109" t="s">
        <v>426</v>
      </c>
      <c r="F109" s="4">
        <v>1.00199831192036E-2</v>
      </c>
      <c r="G109" s="4">
        <v>9.9425837416611002E-4</v>
      </c>
      <c r="H109" s="4">
        <v>8.9561185855018301E-3</v>
      </c>
      <c r="I109" s="4">
        <v>1.10440564765213E-2</v>
      </c>
      <c r="J109" s="4">
        <v>8.0851157544188403E-3</v>
      </c>
      <c r="K109" s="4">
        <v>1.1965565874263E-2</v>
      </c>
      <c r="L109" s="4"/>
      <c r="M109" s="4">
        <v>1.0049940145890401E-2</v>
      </c>
      <c r="N109" s="4">
        <v>9.9998411921731309E-4</v>
      </c>
      <c r="O109" s="4">
        <v>6.2169969401679702E-3</v>
      </c>
      <c r="P109" s="4">
        <v>1.38421217045881E-2</v>
      </c>
      <c r="Q109" s="4">
        <v>8.0686506675355894E-3</v>
      </c>
      <c r="R109" s="4">
        <v>1.19557073634056E-2</v>
      </c>
    </row>
    <row r="110" spans="1:18" x14ac:dyDescent="0.3">
      <c r="A110" t="s">
        <v>7</v>
      </c>
      <c r="B110" t="b">
        <v>1</v>
      </c>
      <c r="C110">
        <f t="shared" si="3"/>
        <v>107</v>
      </c>
      <c r="D110" t="s">
        <v>117</v>
      </c>
      <c r="E110" t="s">
        <v>515</v>
      </c>
      <c r="F110" s="4">
        <v>3.0975152517669401E-3</v>
      </c>
      <c r="G110" s="4">
        <v>5.4515956874777297E-4</v>
      </c>
      <c r="H110" s="4">
        <v>1.1453955171703001E-3</v>
      </c>
      <c r="I110" s="4">
        <v>5.0677873699598299E-3</v>
      </c>
      <c r="J110" s="4">
        <v>1.1813658387254101E-3</v>
      </c>
      <c r="K110" s="4">
        <v>5.2456194574759304E-3</v>
      </c>
      <c r="L110" s="4"/>
      <c r="M110" s="4">
        <v>3.0327797332105901E-3</v>
      </c>
      <c r="N110" s="4">
        <v>9.9996168136011303E-4</v>
      </c>
      <c r="O110" s="4">
        <v>1.0445874026956401E-3</v>
      </c>
      <c r="P110" s="4">
        <v>5.1128165114562299E-3</v>
      </c>
      <c r="Q110" s="4">
        <v>9.7785994415744404E-4</v>
      </c>
      <c r="R110" s="4">
        <v>4.9891171583311697E-3</v>
      </c>
    </row>
    <row r="111" spans="1:18" x14ac:dyDescent="0.3">
      <c r="A111" t="s">
        <v>7</v>
      </c>
      <c r="B111" t="b">
        <v>0</v>
      </c>
      <c r="C111">
        <f t="shared" si="3"/>
        <v>108</v>
      </c>
      <c r="D111" t="s">
        <v>118</v>
      </c>
      <c r="E111" t="s">
        <v>427</v>
      </c>
      <c r="F111" s="4">
        <v>3.0975152517953601E-3</v>
      </c>
      <c r="G111" s="4">
        <v>5.4515956874777297E-4</v>
      </c>
      <c r="H111" s="4" t="s">
        <v>348</v>
      </c>
      <c r="I111" s="4" t="s">
        <v>348</v>
      </c>
      <c r="J111" s="4">
        <v>1.18136583875383E-3</v>
      </c>
      <c r="K111" s="4">
        <v>5.2456194575043504E-3</v>
      </c>
      <c r="L111" s="4"/>
      <c r="M111" s="4">
        <v>3.0327797332176899E-3</v>
      </c>
      <c r="N111" s="4">
        <v>9.9996168136011303E-4</v>
      </c>
      <c r="O111" s="4">
        <v>0</v>
      </c>
      <c r="P111" s="4">
        <v>6.85238374109076E-3</v>
      </c>
      <c r="Q111" s="4">
        <v>9.778599441645499E-4</v>
      </c>
      <c r="R111" s="4">
        <v>4.98911715833827E-3</v>
      </c>
    </row>
    <row r="112" spans="1:18" x14ac:dyDescent="0.3">
      <c r="A112" t="s">
        <v>7</v>
      </c>
      <c r="B112" t="b">
        <v>0</v>
      </c>
      <c r="C112">
        <f t="shared" si="3"/>
        <v>109</v>
      </c>
      <c r="D112" t="s">
        <v>119</v>
      </c>
      <c r="E112" t="s">
        <v>428</v>
      </c>
      <c r="F112" s="4">
        <v>7.6481455522511496E-2</v>
      </c>
      <c r="G112" s="4">
        <v>4.0079249084578397E-3</v>
      </c>
      <c r="H112" s="4">
        <v>7.6459578364868705E-2</v>
      </c>
      <c r="I112" s="4">
        <v>7.7128532631885294E-2</v>
      </c>
      <c r="J112" s="4">
        <v>1.1294049842216901E-2</v>
      </c>
      <c r="K112" s="4">
        <v>8.3417458850835402E-2</v>
      </c>
      <c r="L112" s="4"/>
      <c r="M112" s="4">
        <v>7.6055862387921294E-2</v>
      </c>
      <c r="N112" s="4">
        <v>0.138623952579081</v>
      </c>
      <c r="O112" s="4">
        <v>0</v>
      </c>
      <c r="P112" s="4">
        <v>9.0486437254426705E-2</v>
      </c>
      <c r="Q112" s="4">
        <v>9.9999983405041401E-8</v>
      </c>
      <c r="R112" s="4">
        <v>8.2655705957822803E-2</v>
      </c>
    </row>
    <row r="113" spans="1:18" x14ac:dyDescent="0.3">
      <c r="A113" t="s">
        <v>7</v>
      </c>
      <c r="B113" t="b">
        <v>1</v>
      </c>
      <c r="C113">
        <f t="shared" si="3"/>
        <v>110</v>
      </c>
      <c r="D113" t="s">
        <v>120</v>
      </c>
      <c r="E113" t="s">
        <v>429</v>
      </c>
      <c r="F113" s="4">
        <v>4.4338599032554903E-2</v>
      </c>
      <c r="G113" s="4">
        <v>2.7635756543815098E-3</v>
      </c>
      <c r="H113" s="4">
        <v>3.8429798497055898E-2</v>
      </c>
      <c r="I113" s="4">
        <v>5.0193970508246401E-2</v>
      </c>
      <c r="J113" s="4">
        <v>3.8790201936418398E-2</v>
      </c>
      <c r="K113" s="4">
        <v>4.98861205444356E-2</v>
      </c>
      <c r="L113" s="4"/>
      <c r="M113" s="4">
        <v>4.4071549575818401E-2</v>
      </c>
      <c r="N113" s="4">
        <v>2.99996264674265E-3</v>
      </c>
      <c r="O113" s="4">
        <v>3.81091364725741E-2</v>
      </c>
      <c r="P113" s="4">
        <v>4.9930043456766902E-2</v>
      </c>
      <c r="Q113" s="4">
        <v>3.8214298184561499E-2</v>
      </c>
      <c r="R113" s="4">
        <v>4.9982680865431603E-2</v>
      </c>
    </row>
    <row r="114" spans="1:18" x14ac:dyDescent="0.3">
      <c r="A114" t="s">
        <v>7</v>
      </c>
      <c r="B114" t="b">
        <v>0</v>
      </c>
      <c r="C114">
        <f t="shared" si="3"/>
        <v>111</v>
      </c>
      <c r="D114" t="s">
        <v>121</v>
      </c>
      <c r="E114" t="s">
        <v>430</v>
      </c>
      <c r="F114" s="4">
        <v>3.0375417906336501E-3</v>
      </c>
      <c r="G114" s="4">
        <v>9.9701336992581691E-4</v>
      </c>
      <c r="H114" s="4">
        <v>2.6449514222237598E-3</v>
      </c>
      <c r="I114" s="4">
        <v>5.5998820826834699E-3</v>
      </c>
      <c r="J114" s="4">
        <v>1.0239497721569199E-3</v>
      </c>
      <c r="K114" s="4">
        <v>4.7453510962371902E-3</v>
      </c>
      <c r="L114" s="4"/>
      <c r="M114" s="4">
        <v>3.18830450207308E-3</v>
      </c>
      <c r="N114" s="4">
        <v>9.9999652830416101E-4</v>
      </c>
      <c r="O114" s="4">
        <v>3.5527136788005001E-15</v>
      </c>
      <c r="P114" s="4">
        <v>6.8485871432608604E-3</v>
      </c>
      <c r="Q114" s="4">
        <v>1.3331624351238199E-3</v>
      </c>
      <c r="R114" s="4">
        <v>5.2441641070135603E-3</v>
      </c>
    </row>
    <row r="115" spans="1:18" x14ac:dyDescent="0.3">
      <c r="A115" t="s">
        <v>7</v>
      </c>
      <c r="B115" t="b">
        <v>0</v>
      </c>
      <c r="C115">
        <f t="shared" si="3"/>
        <v>112</v>
      </c>
      <c r="D115" t="s">
        <v>122</v>
      </c>
      <c r="E115" t="s">
        <v>431</v>
      </c>
      <c r="F115" s="4">
        <v>3.0375417906327602E-3</v>
      </c>
      <c r="G115" s="4">
        <v>9.9701336992581691E-4</v>
      </c>
      <c r="H115" s="4">
        <v>2.6449514222228699E-3</v>
      </c>
      <c r="I115" s="4">
        <v>5.59988208268258E-3</v>
      </c>
      <c r="J115" s="4">
        <v>1.02394977215603E-3</v>
      </c>
      <c r="K115" s="4">
        <v>4.7453510962363098E-3</v>
      </c>
      <c r="L115" s="4"/>
      <c r="M115" s="4">
        <v>3.1883045020695299E-3</v>
      </c>
      <c r="N115" s="4">
        <v>9.9999652830416101E-4</v>
      </c>
      <c r="O115" s="4">
        <v>0</v>
      </c>
      <c r="P115" s="4">
        <v>6.8485871432573103E-3</v>
      </c>
      <c r="Q115" s="4">
        <v>1.33316243512027E-3</v>
      </c>
      <c r="R115" s="4">
        <v>5.2441641070100102E-3</v>
      </c>
    </row>
    <row r="116" spans="1:18" x14ac:dyDescent="0.3">
      <c r="A116" t="s">
        <v>7</v>
      </c>
      <c r="B116" t="b">
        <v>0</v>
      </c>
      <c r="C116">
        <f t="shared" si="3"/>
        <v>113</v>
      </c>
      <c r="D116" t="s">
        <v>123</v>
      </c>
      <c r="E116" t="s">
        <v>432</v>
      </c>
      <c r="F116" s="4">
        <v>2.20751091989442E-2</v>
      </c>
      <c r="G116" s="4">
        <v>1.9794639803178702E-3</v>
      </c>
      <c r="H116" s="4">
        <v>2.1995784930300698E-2</v>
      </c>
      <c r="I116" s="4">
        <v>2.6175131499002201E-2</v>
      </c>
      <c r="J116" s="4">
        <v>1.81468665147477E-2</v>
      </c>
      <c r="K116" s="4">
        <v>2.6196608320482501E-2</v>
      </c>
      <c r="L116" s="4"/>
      <c r="M116" s="4">
        <v>2.19828201385859E-2</v>
      </c>
      <c r="N116" s="4">
        <v>1.9999961141653599E-3</v>
      </c>
      <c r="O116" s="4">
        <v>1.44764220858136E-2</v>
      </c>
      <c r="P116" s="4">
        <v>2.96797140848888E-2</v>
      </c>
      <c r="Q116" s="4">
        <v>1.8122332378819599E-2</v>
      </c>
      <c r="R116" s="4">
        <v>2.61121484569991E-2</v>
      </c>
    </row>
    <row r="117" spans="1:18" x14ac:dyDescent="0.3">
      <c r="A117" t="s">
        <v>7</v>
      </c>
      <c r="B117" t="b">
        <v>0</v>
      </c>
      <c r="C117">
        <f t="shared" si="3"/>
        <v>114</v>
      </c>
      <c r="D117" t="s">
        <v>124</v>
      </c>
      <c r="E117" t="s">
        <v>433</v>
      </c>
      <c r="F117" s="4">
        <v>9.8305350855804705E-2</v>
      </c>
      <c r="G117" s="4">
        <v>7.7681143181126903E-3</v>
      </c>
      <c r="H117" s="4">
        <v>9.8286520927498303E-2</v>
      </c>
      <c r="I117" s="4">
        <v>9.8333747062721202E-2</v>
      </c>
      <c r="J117" s="4">
        <v>7.9504893527996501E-2</v>
      </c>
      <c r="K117" s="4">
        <v>0.11522467384582299</v>
      </c>
      <c r="L117" s="4"/>
      <c r="M117" s="4">
        <v>9.7971448774089295E-2</v>
      </c>
      <c r="N117" s="4">
        <v>8.9967969291343299E-3</v>
      </c>
      <c r="O117" s="4">
        <v>6.4000728305149607E-2</v>
      </c>
      <c r="P117" s="4">
        <v>0.13226734610546501</v>
      </c>
      <c r="Q117" s="4">
        <v>8.0653848860702496E-2</v>
      </c>
      <c r="R117" s="4">
        <v>0.11506359531996301</v>
      </c>
    </row>
    <row r="118" spans="1:18" x14ac:dyDescent="0.3">
      <c r="A118" t="s">
        <v>10</v>
      </c>
      <c r="B118" t="b">
        <v>1</v>
      </c>
      <c r="C118">
        <f t="shared" si="3"/>
        <v>115</v>
      </c>
      <c r="D118" t="s">
        <v>125</v>
      </c>
      <c r="E118" t="s">
        <v>433</v>
      </c>
      <c r="F118" s="4">
        <v>2.02109684966678</v>
      </c>
      <c r="G118" s="4">
        <v>1.1459893129275801E-2</v>
      </c>
      <c r="H118" s="4" t="s">
        <v>348</v>
      </c>
      <c r="I118" s="4" t="s">
        <v>348</v>
      </c>
      <c r="J118" s="4">
        <v>0.42117616532173602</v>
      </c>
      <c r="K118" s="4">
        <v>1951.85382023698</v>
      </c>
      <c r="L118" s="4"/>
      <c r="M118" s="4">
        <v>4.1925499887849301E-3</v>
      </c>
      <c r="N118" s="4">
        <v>109.920932300397</v>
      </c>
      <c r="O118" s="4" t="s">
        <v>348</v>
      </c>
      <c r="P118" s="4" t="s">
        <v>348</v>
      </c>
      <c r="Q118" s="4">
        <v>1.00000024261249E-7</v>
      </c>
      <c r="R118" s="4">
        <v>2.1875555908687599E-2</v>
      </c>
    </row>
    <row r="119" spans="1:18" x14ac:dyDescent="0.3">
      <c r="A119" t="s">
        <v>7</v>
      </c>
      <c r="B119" t="b">
        <v>0</v>
      </c>
      <c r="C119">
        <f t="shared" si="3"/>
        <v>116</v>
      </c>
      <c r="D119" t="s">
        <v>126</v>
      </c>
      <c r="E119" t="s">
        <v>434</v>
      </c>
      <c r="F119" s="4">
        <v>9.8305350855792298E-2</v>
      </c>
      <c r="G119" s="4">
        <v>7.7681143181126903E-3</v>
      </c>
      <c r="H119" s="4">
        <v>9.8286520927484106E-2</v>
      </c>
      <c r="I119" s="4">
        <v>9.8333747062707005E-2</v>
      </c>
      <c r="J119" s="4">
        <v>7.9504893527985801E-2</v>
      </c>
      <c r="K119" s="4">
        <v>0.115224673845812</v>
      </c>
      <c r="L119" s="4"/>
      <c r="M119" s="4">
        <v>9.7971448774075001E-2</v>
      </c>
      <c r="N119" s="4">
        <v>8.9967969291343299E-3</v>
      </c>
      <c r="O119" s="4">
        <v>6.4000728305135396E-2</v>
      </c>
      <c r="P119" s="4">
        <v>0.13226734610545099</v>
      </c>
      <c r="Q119" s="4">
        <v>8.0653848860688299E-2</v>
      </c>
      <c r="R119" s="4">
        <v>0.115063595319949</v>
      </c>
    </row>
    <row r="120" spans="1:18" x14ac:dyDescent="0.3">
      <c r="A120" t="s">
        <v>7</v>
      </c>
      <c r="B120" t="b">
        <v>0</v>
      </c>
      <c r="C120">
        <f t="shared" si="3"/>
        <v>117</v>
      </c>
      <c r="D120" t="s">
        <v>127</v>
      </c>
      <c r="E120" t="s">
        <v>435</v>
      </c>
      <c r="F120" s="4">
        <v>3.9849686445796503E-3</v>
      </c>
      <c r="G120" s="4">
        <v>1.221385116234E-2</v>
      </c>
      <c r="H120" s="4">
        <v>0</v>
      </c>
      <c r="I120" s="4">
        <v>3.9943938148354601E-3</v>
      </c>
      <c r="J120" s="4">
        <v>1.40806897068568E-3</v>
      </c>
      <c r="K120" s="4">
        <v>6.7843961000102499E-3</v>
      </c>
      <c r="L120" s="4"/>
      <c r="M120" s="4">
        <v>5.9943355796248099E-3</v>
      </c>
      <c r="N120" s="4">
        <v>198.15496247014099</v>
      </c>
      <c r="O120" s="4">
        <v>0</v>
      </c>
      <c r="P120" s="4">
        <v>1.1619084005262801E-2</v>
      </c>
      <c r="Q120" s="4">
        <v>3.10641876265638E-3</v>
      </c>
      <c r="R120" s="4">
        <v>8.8091352916750392E-3</v>
      </c>
    </row>
    <row r="121" spans="1:18" x14ac:dyDescent="0.3">
      <c r="A121" t="s">
        <v>7</v>
      </c>
      <c r="B121" t="b">
        <v>1</v>
      </c>
      <c r="C121">
        <f t="shared" si="3"/>
        <v>118</v>
      </c>
      <c r="D121" t="s">
        <v>128</v>
      </c>
      <c r="E121" t="s">
        <v>436</v>
      </c>
      <c r="F121" s="4">
        <v>5.0563873738660404E-3</v>
      </c>
      <c r="G121" s="4">
        <v>1.2138653383025E-2</v>
      </c>
      <c r="H121" s="4">
        <v>0</v>
      </c>
      <c r="I121" s="4">
        <v>7.8263441770962706E-3</v>
      </c>
      <c r="J121" s="4">
        <v>5.0563785177537603E-3</v>
      </c>
      <c r="K121" s="4">
        <v>5.0563785177537603E-3</v>
      </c>
      <c r="L121" s="4"/>
      <c r="M121" s="4">
        <v>2.8826869159104302E-3</v>
      </c>
      <c r="N121" s="4">
        <v>198.15496246512899</v>
      </c>
      <c r="O121" s="4">
        <v>0</v>
      </c>
      <c r="P121" s="4">
        <v>5.63772481878555E-3</v>
      </c>
      <c r="Q121" s="4">
        <v>2.8826869159104302E-3</v>
      </c>
      <c r="R121" s="4">
        <v>2.8826869159104302E-3</v>
      </c>
    </row>
    <row r="122" spans="1:18" x14ac:dyDescent="0.3">
      <c r="A122" t="s">
        <v>7</v>
      </c>
      <c r="B122" t="b">
        <v>1</v>
      </c>
      <c r="C122">
        <f t="shared" si="3"/>
        <v>119</v>
      </c>
      <c r="D122" t="s">
        <v>129</v>
      </c>
      <c r="E122" t="s">
        <v>437</v>
      </c>
      <c r="F122" s="4">
        <v>1.01607999131375E-2</v>
      </c>
      <c r="G122" s="4">
        <v>1.3681632468078499E-3</v>
      </c>
      <c r="H122" s="4">
        <v>7.3692857802551996E-3</v>
      </c>
      <c r="I122" s="4">
        <v>1.2921640038913801E-2</v>
      </c>
      <c r="J122" s="4">
        <v>7.6315620055762397E-3</v>
      </c>
      <c r="K122" s="4">
        <v>1.28493618562189E-2</v>
      </c>
      <c r="L122" s="4"/>
      <c r="M122" s="4">
        <v>1.00189795461914E-2</v>
      </c>
      <c r="N122" s="4">
        <v>1.4141428062857001E-3</v>
      </c>
      <c r="O122" s="4">
        <v>7.2335435324335498E-3</v>
      </c>
      <c r="P122" s="4">
        <v>1.28024958427586E-2</v>
      </c>
      <c r="Q122" s="4">
        <v>7.2195784892157304E-3</v>
      </c>
      <c r="R122" s="4">
        <v>1.27570877878052E-2</v>
      </c>
    </row>
    <row r="123" spans="1:18" x14ac:dyDescent="0.3">
      <c r="A123" t="s">
        <v>7</v>
      </c>
      <c r="B123" t="b">
        <v>1</v>
      </c>
      <c r="C123">
        <f t="shared" si="3"/>
        <v>120</v>
      </c>
      <c r="D123" t="s">
        <v>130</v>
      </c>
      <c r="E123" t="s">
        <v>438</v>
      </c>
      <c r="F123" s="4">
        <v>6.1136563175542297E-3</v>
      </c>
      <c r="G123" s="4">
        <v>9.74961029081415E-4</v>
      </c>
      <c r="H123" s="4">
        <v>4.1447932175426297E-3</v>
      </c>
      <c r="I123" s="4">
        <v>8.0690983691174001E-3</v>
      </c>
      <c r="J123" s="4">
        <v>4.2270744697301401E-3</v>
      </c>
      <c r="K123" s="4">
        <v>7.9774960890164302E-3</v>
      </c>
      <c r="L123" s="4"/>
      <c r="M123" s="4">
        <v>6.01211524800055E-3</v>
      </c>
      <c r="N123" s="4">
        <v>9.99963976463164E-4</v>
      </c>
      <c r="O123" s="4">
        <v>4.0163289998775302E-3</v>
      </c>
      <c r="P123" s="4">
        <v>7.9631084188197497E-3</v>
      </c>
      <c r="Q123" s="4">
        <v>3.9240636541946197E-3</v>
      </c>
      <c r="R123" s="4">
        <v>8.0106531660033599E-3</v>
      </c>
    </row>
    <row r="124" spans="1:18" x14ac:dyDescent="0.3">
      <c r="A124" t="s">
        <v>7</v>
      </c>
      <c r="B124" t="b">
        <v>0</v>
      </c>
      <c r="C124">
        <f t="shared" si="3"/>
        <v>121</v>
      </c>
      <c r="D124" t="s">
        <v>131</v>
      </c>
      <c r="E124" t="s">
        <v>439</v>
      </c>
      <c r="F124" s="4">
        <v>6.1136563175693296E-3</v>
      </c>
      <c r="G124" s="4">
        <v>9.74961029081415E-4</v>
      </c>
      <c r="H124" s="4" t="s">
        <v>348</v>
      </c>
      <c r="I124" s="4" t="s">
        <v>348</v>
      </c>
      <c r="J124" s="4">
        <v>4.22707446974524E-3</v>
      </c>
      <c r="K124" s="4">
        <v>7.9774960890315293E-3</v>
      </c>
      <c r="L124" s="4"/>
      <c r="M124" s="4">
        <v>6.0121152480158702E-3</v>
      </c>
      <c r="N124" s="4">
        <v>9.99963976463164E-4</v>
      </c>
      <c r="O124" s="4">
        <v>2.2364835169993999E-3</v>
      </c>
      <c r="P124" s="4">
        <v>9.7987261708887292E-3</v>
      </c>
      <c r="Q124" s="4">
        <v>3.9240636542099399E-3</v>
      </c>
      <c r="R124" s="4">
        <v>8.0106531660186792E-3</v>
      </c>
    </row>
    <row r="125" spans="1:18" x14ac:dyDescent="0.3">
      <c r="A125" t="s">
        <v>7</v>
      </c>
      <c r="B125" t="b">
        <v>0</v>
      </c>
      <c r="C125">
        <f t="shared" si="3"/>
        <v>122</v>
      </c>
      <c r="D125" t="s">
        <v>132</v>
      </c>
      <c r="E125" t="s">
        <v>440</v>
      </c>
      <c r="F125" s="4">
        <v>4.0471435955957702E-3</v>
      </c>
      <c r="G125" s="4">
        <v>9.8753607611459598E-4</v>
      </c>
      <c r="H125" s="4" t="s">
        <v>348</v>
      </c>
      <c r="I125" s="4" t="s">
        <v>348</v>
      </c>
      <c r="J125" s="4">
        <v>2.1369054197508701E-3</v>
      </c>
      <c r="K125" s="4">
        <v>6.04313657395927E-3</v>
      </c>
      <c r="L125" s="4"/>
      <c r="M125" s="4">
        <v>4.0068642982023003E-3</v>
      </c>
      <c r="N125" s="4">
        <v>9.9998399039281601E-4</v>
      </c>
      <c r="O125" s="4">
        <v>2.4655072606361001E-4</v>
      </c>
      <c r="P125" s="4">
        <v>7.7108510324315196E-3</v>
      </c>
      <c r="Q125" s="4">
        <v>2.04792132995646E-3</v>
      </c>
      <c r="R125" s="4">
        <v>6.0872738089532401E-3</v>
      </c>
    </row>
    <row r="126" spans="1:18" x14ac:dyDescent="0.3">
      <c r="A126" t="s">
        <v>7</v>
      </c>
      <c r="B126" t="b">
        <v>0</v>
      </c>
      <c r="C126">
        <f t="shared" si="3"/>
        <v>123</v>
      </c>
      <c r="D126" t="s">
        <v>133</v>
      </c>
      <c r="E126" t="s">
        <v>441</v>
      </c>
      <c r="F126" s="4">
        <v>4.0471435955877801E-3</v>
      </c>
      <c r="G126" s="4">
        <v>9.8753607611459598E-4</v>
      </c>
      <c r="H126" s="4" t="s">
        <v>348</v>
      </c>
      <c r="I126" s="4" t="s">
        <v>348</v>
      </c>
      <c r="J126" s="4">
        <v>2.1369054197428699E-3</v>
      </c>
      <c r="K126" s="4">
        <v>6.0431365739512799E-3</v>
      </c>
      <c r="L126" s="4"/>
      <c r="M126" s="4">
        <v>4.0068642981951896E-3</v>
      </c>
      <c r="N126" s="4">
        <v>9.9998399039281601E-4</v>
      </c>
      <c r="O126" s="4">
        <v>2.4655072605650501E-4</v>
      </c>
      <c r="P126" s="4">
        <v>7.7108510324244203E-3</v>
      </c>
      <c r="Q126" s="4">
        <v>2.0479213299493498E-3</v>
      </c>
      <c r="R126" s="4">
        <v>6.0872738089461399E-3</v>
      </c>
    </row>
    <row r="127" spans="1:18" x14ac:dyDescent="0.3">
      <c r="A127" t="s">
        <v>7</v>
      </c>
      <c r="B127" t="b">
        <v>0</v>
      </c>
      <c r="C127">
        <f t="shared" si="3"/>
        <v>124</v>
      </c>
      <c r="D127" t="s">
        <v>134</v>
      </c>
      <c r="E127" t="s">
        <v>442</v>
      </c>
      <c r="F127" s="4">
        <v>2.03874949935035E-3</v>
      </c>
      <c r="G127" s="4">
        <v>9.9096946506147606E-4</v>
      </c>
      <c r="H127" s="4">
        <v>1.64280071059131E-3</v>
      </c>
      <c r="I127" s="4">
        <v>3.2344356044628998E-3</v>
      </c>
      <c r="J127" s="4">
        <v>1.70749069265952E-5</v>
      </c>
      <c r="K127" s="4">
        <v>3.8986057765839602E-3</v>
      </c>
      <c r="L127" s="4"/>
      <c r="M127" s="4">
        <v>2.01014100014274E-3</v>
      </c>
      <c r="N127" s="4">
        <v>9.9997911715601906E-4</v>
      </c>
      <c r="O127" s="4">
        <v>2.8643754035329001E-14</v>
      </c>
      <c r="P127" s="4">
        <v>5.7592477021479703E-3</v>
      </c>
      <c r="Q127" s="4">
        <v>8.1571286416393094E-5</v>
      </c>
      <c r="R127" s="4">
        <v>3.9617768448103599E-3</v>
      </c>
    </row>
    <row r="128" spans="1:18" x14ac:dyDescent="0.3">
      <c r="A128" t="s">
        <v>7</v>
      </c>
      <c r="B128" t="b">
        <v>0</v>
      </c>
      <c r="C128">
        <f t="shared" si="3"/>
        <v>125</v>
      </c>
      <c r="D128" t="s">
        <v>135</v>
      </c>
      <c r="E128" t="s">
        <v>443</v>
      </c>
      <c r="F128" s="4">
        <v>2.0387494993214799E-3</v>
      </c>
      <c r="G128" s="4">
        <v>9.9096946506147606E-4</v>
      </c>
      <c r="H128" s="4">
        <v>1.6428007105624401E-3</v>
      </c>
      <c r="I128" s="4">
        <v>3.2344356044340401E-3</v>
      </c>
      <c r="J128" s="4">
        <v>1.7074906897729398E-5</v>
      </c>
      <c r="K128" s="4">
        <v>3.8986057765551E-3</v>
      </c>
      <c r="L128" s="4"/>
      <c r="M128" s="4">
        <v>2.0101410001141001E-3</v>
      </c>
      <c r="N128" s="4">
        <v>9.9997911715601906E-4</v>
      </c>
      <c r="O128" s="4">
        <v>0</v>
      </c>
      <c r="P128" s="4">
        <v>5.75924770211933E-3</v>
      </c>
      <c r="Q128" s="4">
        <v>8.1571286387749394E-5</v>
      </c>
      <c r="R128" s="4">
        <v>3.9617768447817196E-3</v>
      </c>
    </row>
    <row r="129" spans="1:18" x14ac:dyDescent="0.3">
      <c r="A129" t="s">
        <v>7</v>
      </c>
      <c r="B129" t="b">
        <v>1</v>
      </c>
      <c r="C129">
        <f t="shared" si="3"/>
        <v>126</v>
      </c>
      <c r="D129" t="s">
        <v>136</v>
      </c>
      <c r="E129" t="s">
        <v>444</v>
      </c>
      <c r="F129" s="4">
        <v>-1.51512324146097E-2</v>
      </c>
      <c r="G129" s="4">
        <v>5.0950268448160902E-3</v>
      </c>
      <c r="H129" s="4">
        <v>-1.85683454981387E-2</v>
      </c>
      <c r="I129" s="4">
        <v>0.14365300294316399</v>
      </c>
      <c r="J129" s="4">
        <v>-1.83714846637031E-2</v>
      </c>
      <c r="K129" s="4">
        <v>0.115814262949698</v>
      </c>
      <c r="L129" s="4"/>
      <c r="M129" s="4">
        <v>-1.50490720223999E-2</v>
      </c>
      <c r="N129" s="4">
        <v>0.27719289101361999</v>
      </c>
      <c r="O129" s="4">
        <v>-1.8441315952944799E-2</v>
      </c>
      <c r="P129" s="4">
        <v>0.14491385933784301</v>
      </c>
      <c r="Q129" s="4">
        <v>-1.8087709279162902E-2</v>
      </c>
      <c r="R129" s="4">
        <v>0.139079548725242</v>
      </c>
    </row>
    <row r="130" spans="1:18" x14ac:dyDescent="0.3">
      <c r="A130" t="s">
        <v>10</v>
      </c>
      <c r="B130" t="b">
        <v>1</v>
      </c>
      <c r="C130">
        <f t="shared" si="3"/>
        <v>127</v>
      </c>
      <c r="D130" t="s">
        <v>137</v>
      </c>
      <c r="E130" t="s">
        <v>444</v>
      </c>
      <c r="F130" s="4">
        <v>1187.66496284297</v>
      </c>
      <c r="G130" s="4">
        <v>2.6164300864436902E-3</v>
      </c>
      <c r="H130" s="4">
        <v>0</v>
      </c>
      <c r="I130" s="4">
        <v>142386.000165801</v>
      </c>
      <c r="J130" s="4">
        <v>1100.3505055754499</v>
      </c>
      <c r="K130" s="4">
        <v>1259.20512161637</v>
      </c>
      <c r="L130" s="4"/>
      <c r="M130" s="4">
        <v>21.2094802628569</v>
      </c>
      <c r="N130" s="4">
        <v>100.96875344412101</v>
      </c>
      <c r="O130" s="4" t="s">
        <v>348</v>
      </c>
      <c r="P130" s="4" t="s">
        <v>348</v>
      </c>
      <c r="Q130" s="4">
        <v>14.863904382512001</v>
      </c>
      <c r="R130" s="4">
        <v>107.650817420796</v>
      </c>
    </row>
    <row r="131" spans="1:18" x14ac:dyDescent="0.3">
      <c r="A131" t="s">
        <v>7</v>
      </c>
      <c r="B131" t="b">
        <v>0</v>
      </c>
      <c r="C131">
        <f t="shared" si="3"/>
        <v>128</v>
      </c>
      <c r="D131" t="s">
        <v>138</v>
      </c>
      <c r="E131" t="s">
        <v>445</v>
      </c>
      <c r="F131" s="4">
        <v>9.0199831190922505E-3</v>
      </c>
      <c r="G131" s="4">
        <v>9.9429266349533607E-4</v>
      </c>
      <c r="H131" s="4">
        <v>7.3815914318800004E-3</v>
      </c>
      <c r="I131" s="4">
        <v>1.05464221623421E-2</v>
      </c>
      <c r="J131" s="4">
        <v>6.9874031211369899E-3</v>
      </c>
      <c r="K131" s="4">
        <v>1.09514328446743E-2</v>
      </c>
      <c r="L131" s="4"/>
      <c r="M131" s="4">
        <v>9.0392228295073096E-3</v>
      </c>
      <c r="N131" s="4">
        <v>9.9998580431785809E-4</v>
      </c>
      <c r="O131" s="4">
        <v>5.1933639299228699E-3</v>
      </c>
      <c r="P131" s="4">
        <v>1.28778545010846E-2</v>
      </c>
      <c r="Q131" s="4">
        <v>7.1402506858717603E-3</v>
      </c>
      <c r="R131" s="4">
        <v>1.09135934160278E-2</v>
      </c>
    </row>
    <row r="132" spans="1:18" x14ac:dyDescent="0.3">
      <c r="A132" t="s">
        <v>7</v>
      </c>
      <c r="B132" t="b">
        <v>0</v>
      </c>
      <c r="C132">
        <f t="shared" si="3"/>
        <v>129</v>
      </c>
      <c r="D132" t="s">
        <v>139</v>
      </c>
      <c r="E132" t="s">
        <v>446</v>
      </c>
      <c r="F132" s="4">
        <v>0</v>
      </c>
      <c r="G132" s="4">
        <v>0</v>
      </c>
      <c r="H132" s="4" t="s">
        <v>348</v>
      </c>
      <c r="I132" s="4" t="s">
        <v>348</v>
      </c>
      <c r="J132" s="4">
        <v>0</v>
      </c>
      <c r="K132" s="4">
        <v>0</v>
      </c>
      <c r="L132" s="4"/>
      <c r="M132" s="4">
        <v>0</v>
      </c>
      <c r="N132" s="4">
        <v>0</v>
      </c>
      <c r="O132" s="4" t="s">
        <v>348</v>
      </c>
      <c r="P132" s="4" t="s">
        <v>348</v>
      </c>
      <c r="Q132" s="4">
        <v>0</v>
      </c>
      <c r="R132" s="4">
        <v>0</v>
      </c>
    </row>
    <row r="133" spans="1:18" x14ac:dyDescent="0.3">
      <c r="A133" t="s">
        <v>10</v>
      </c>
      <c r="B133" t="b">
        <v>1</v>
      </c>
      <c r="C133">
        <f t="shared" ref="C133:C164" si="4">C132+1</f>
        <v>130</v>
      </c>
      <c r="D133" t="s">
        <v>140</v>
      </c>
      <c r="E133" t="s">
        <v>446</v>
      </c>
      <c r="F133" s="4">
        <v>9999.9999989395801</v>
      </c>
      <c r="G133" s="4">
        <v>1.2144061641521301E-2</v>
      </c>
      <c r="H133" s="4">
        <v>0</v>
      </c>
      <c r="I133" s="4" t="s">
        <v>18</v>
      </c>
      <c r="J133" s="4">
        <v>9999.9999475042496</v>
      </c>
      <c r="K133" s="4">
        <v>10000.000308103101</v>
      </c>
      <c r="L133" s="4"/>
      <c r="M133" s="4">
        <v>2127.09033591362</v>
      </c>
      <c r="N133" s="4">
        <v>178.61703444817499</v>
      </c>
      <c r="O133" s="4" t="s">
        <v>348</v>
      </c>
      <c r="P133" s="4" t="s">
        <v>348</v>
      </c>
      <c r="Q133" s="4">
        <v>2127.0903051865798</v>
      </c>
      <c r="R133" s="4">
        <v>2127.0925573837399</v>
      </c>
    </row>
    <row r="134" spans="1:18" x14ac:dyDescent="0.3">
      <c r="A134" t="s">
        <v>7</v>
      </c>
      <c r="B134" t="b">
        <v>1</v>
      </c>
      <c r="C134">
        <f t="shared" si="4"/>
        <v>131</v>
      </c>
      <c r="D134" t="s">
        <v>141</v>
      </c>
      <c r="E134" t="s">
        <v>447</v>
      </c>
      <c r="F134" s="4">
        <v>2.05828121837648E-3</v>
      </c>
      <c r="G134" s="4">
        <v>9.8435583116469492E-4</v>
      </c>
      <c r="H134" s="4">
        <v>9.4964608532421794E-5</v>
      </c>
      <c r="I134" s="4">
        <v>4.0134183433764301E-3</v>
      </c>
      <c r="J134" s="4">
        <v>2.7108564751721098E-4</v>
      </c>
      <c r="K134" s="4">
        <v>3.9042988927064899E-3</v>
      </c>
      <c r="L134" s="4"/>
      <c r="M134" s="4">
        <v>2.0102466360469901E-3</v>
      </c>
      <c r="N134" s="4">
        <v>9.999672977666599E-4</v>
      </c>
      <c r="O134" s="4">
        <v>4.4883451941757398E-5</v>
      </c>
      <c r="P134" s="4">
        <v>3.98055394522423E-3</v>
      </c>
      <c r="Q134" s="4">
        <v>1.3228521812536101E-4</v>
      </c>
      <c r="R134" s="4">
        <v>3.9654842947989301E-3</v>
      </c>
    </row>
    <row r="135" spans="1:18" x14ac:dyDescent="0.3">
      <c r="A135" t="s">
        <v>7</v>
      </c>
      <c r="B135" t="b">
        <v>0</v>
      </c>
      <c r="C135">
        <f t="shared" si="4"/>
        <v>132</v>
      </c>
      <c r="D135" t="s">
        <v>142</v>
      </c>
      <c r="E135" t="s">
        <v>448</v>
      </c>
      <c r="F135" s="4">
        <v>2.0582812183960199E-3</v>
      </c>
      <c r="G135" s="4">
        <v>9.8435583116469492E-4</v>
      </c>
      <c r="H135" s="4" t="s">
        <v>348</v>
      </c>
      <c r="I135" s="4" t="s">
        <v>348</v>
      </c>
      <c r="J135" s="4">
        <v>2.7108564753675101E-4</v>
      </c>
      <c r="K135" s="4">
        <v>3.9042988927260299E-3</v>
      </c>
      <c r="L135" s="4"/>
      <c r="M135" s="4">
        <v>2.01024663606653E-3</v>
      </c>
      <c r="N135" s="4">
        <v>9.999672977666599E-4</v>
      </c>
      <c r="O135" s="4">
        <v>0</v>
      </c>
      <c r="P135" s="4">
        <v>5.7901143365306504E-3</v>
      </c>
      <c r="Q135" s="4">
        <v>1.3228521814490101E-4</v>
      </c>
      <c r="R135" s="4">
        <v>3.96548429481847E-3</v>
      </c>
    </row>
    <row r="136" spans="1:18" x14ac:dyDescent="0.3">
      <c r="A136" t="s">
        <v>7</v>
      </c>
      <c r="B136" t="b">
        <v>1</v>
      </c>
      <c r="C136">
        <f t="shared" si="4"/>
        <v>133</v>
      </c>
      <c r="D136" t="s">
        <v>143</v>
      </c>
      <c r="E136" t="s">
        <v>449</v>
      </c>
      <c r="F136" s="4">
        <v>6.0204350507655499E-3</v>
      </c>
      <c r="G136" s="4">
        <v>9.7525797782584698E-4</v>
      </c>
      <c r="H136" s="4">
        <v>4.0450465320338597E-3</v>
      </c>
      <c r="I136" s="4">
        <v>7.9725092386917495E-3</v>
      </c>
      <c r="J136" s="4">
        <v>4.1555756982205603E-3</v>
      </c>
      <c r="K136" s="4">
        <v>7.98148721964154E-3</v>
      </c>
      <c r="L136" s="4"/>
      <c r="M136" s="4">
        <v>5.9384416783343497E-3</v>
      </c>
      <c r="N136" s="4">
        <v>9.9991213414415709E-4</v>
      </c>
      <c r="O136" s="4">
        <v>3.8449843064905002E-3</v>
      </c>
      <c r="P136" s="4">
        <v>7.91412006808212E-3</v>
      </c>
      <c r="Q136" s="4">
        <v>3.9650633525605298E-3</v>
      </c>
      <c r="R136" s="4">
        <v>7.8844419931192195E-3</v>
      </c>
    </row>
    <row r="137" spans="1:18" x14ac:dyDescent="0.3">
      <c r="A137" t="s">
        <v>7</v>
      </c>
      <c r="B137" t="b">
        <v>0</v>
      </c>
      <c r="C137">
        <f t="shared" si="4"/>
        <v>134</v>
      </c>
      <c r="D137" t="s">
        <v>144</v>
      </c>
      <c r="E137" t="s">
        <v>450</v>
      </c>
      <c r="F137" s="4">
        <v>6.0204350507673298E-3</v>
      </c>
      <c r="G137" s="4">
        <v>9.7525797782584698E-4</v>
      </c>
      <c r="H137" s="4" t="s">
        <v>348</v>
      </c>
      <c r="I137" s="4" t="s">
        <v>348</v>
      </c>
      <c r="J137" s="4">
        <v>4.1555756982223401E-3</v>
      </c>
      <c r="K137" s="4">
        <v>7.9814872196433094E-3</v>
      </c>
      <c r="L137" s="4"/>
      <c r="M137" s="4">
        <v>5.9384416783308004E-3</v>
      </c>
      <c r="N137" s="4">
        <v>9.9991213414415709E-4</v>
      </c>
      <c r="O137" s="4">
        <v>2.0394165116091002E-3</v>
      </c>
      <c r="P137" s="4">
        <v>9.8246439284377408E-3</v>
      </c>
      <c r="Q137" s="4">
        <v>3.9650633525569702E-3</v>
      </c>
      <c r="R137" s="4">
        <v>7.8844419931156703E-3</v>
      </c>
    </row>
    <row r="138" spans="1:18" x14ac:dyDescent="0.3">
      <c r="A138" t="s">
        <v>7</v>
      </c>
      <c r="B138" t="b">
        <v>1</v>
      </c>
      <c r="C138">
        <f t="shared" si="4"/>
        <v>135</v>
      </c>
      <c r="D138" t="s">
        <v>145</v>
      </c>
      <c r="E138" t="s">
        <v>451</v>
      </c>
      <c r="F138" s="4">
        <v>3.0209209676765902E-3</v>
      </c>
      <c r="G138" s="4">
        <v>9.7525802104409497E-4</v>
      </c>
      <c r="H138" s="4">
        <v>1.04492527652145E-3</v>
      </c>
      <c r="I138" s="4">
        <v>4.9693952150713398E-3</v>
      </c>
      <c r="J138" s="4">
        <v>1.2336114471613901E-3</v>
      </c>
      <c r="K138" s="4">
        <v>4.8711979337499002E-3</v>
      </c>
      <c r="L138" s="4"/>
      <c r="M138" s="4">
        <v>2.9385808172017699E-3</v>
      </c>
      <c r="N138" s="4">
        <v>9.9991213414408293E-4</v>
      </c>
      <c r="O138" s="4">
        <v>8.4541062054110895E-4</v>
      </c>
      <c r="P138" s="4">
        <v>4.9139733438803299E-3</v>
      </c>
      <c r="Q138" s="4">
        <v>9.8941414827002894E-4</v>
      </c>
      <c r="R138" s="4">
        <v>4.7860476435364098E-3</v>
      </c>
    </row>
    <row r="139" spans="1:18" x14ac:dyDescent="0.3">
      <c r="A139" t="s">
        <v>7</v>
      </c>
      <c r="B139" t="b">
        <v>0</v>
      </c>
      <c r="C139">
        <f t="shared" si="4"/>
        <v>136</v>
      </c>
      <c r="D139" t="s">
        <v>146</v>
      </c>
      <c r="E139" t="s">
        <v>452</v>
      </c>
      <c r="F139" s="4">
        <v>3.02092096768281E-3</v>
      </c>
      <c r="G139" s="4">
        <v>9.7525802104409497E-4</v>
      </c>
      <c r="H139" s="4" t="s">
        <v>348</v>
      </c>
      <c r="I139" s="4" t="s">
        <v>348</v>
      </c>
      <c r="J139" s="4">
        <v>1.2336114471675999E-3</v>
      </c>
      <c r="K139" s="4">
        <v>4.87119793375612E-3</v>
      </c>
      <c r="L139" s="4"/>
      <c r="M139" s="4">
        <v>2.9385808172062199E-3</v>
      </c>
      <c r="N139" s="4">
        <v>9.9991213414408293E-4</v>
      </c>
      <c r="O139" s="4">
        <v>0</v>
      </c>
      <c r="P139" s="4">
        <v>6.7597729919883802E-3</v>
      </c>
      <c r="Q139" s="4">
        <v>9.8941414827447005E-4</v>
      </c>
      <c r="R139" s="4">
        <v>4.7860476435408498E-3</v>
      </c>
    </row>
    <row r="140" spans="1:18" x14ac:dyDescent="0.3">
      <c r="A140" t="s">
        <v>7</v>
      </c>
      <c r="B140" t="b">
        <v>1</v>
      </c>
      <c r="C140">
        <f t="shared" si="4"/>
        <v>137</v>
      </c>
      <c r="D140" t="s">
        <v>147</v>
      </c>
      <c r="E140" t="s">
        <v>453</v>
      </c>
      <c r="F140" s="4">
        <v>1.12882840431796E-2</v>
      </c>
      <c r="G140" s="4">
        <v>6.0520725888813798E-3</v>
      </c>
      <c r="H140" s="4">
        <v>0</v>
      </c>
      <c r="I140" s="4">
        <v>1.7172881801205801E-2</v>
      </c>
      <c r="J140" s="4">
        <v>1.00000000280431E-7</v>
      </c>
      <c r="K140" s="4">
        <v>1.6475736634237001E-2</v>
      </c>
      <c r="L140" s="4"/>
      <c r="M140" s="4">
        <v>1.1059612835925501E-2</v>
      </c>
      <c r="N140" s="4">
        <v>6.6003160136664496</v>
      </c>
      <c r="O140" s="4">
        <v>0</v>
      </c>
      <c r="P140" s="4">
        <v>1.7274371763710099E-2</v>
      </c>
      <c r="Q140" s="4">
        <v>1.00000000280431E-7</v>
      </c>
      <c r="R140" s="4">
        <v>1.6747247173010599E-2</v>
      </c>
    </row>
    <row r="141" spans="1:18" x14ac:dyDescent="0.3">
      <c r="A141" t="s">
        <v>7</v>
      </c>
      <c r="B141" t="b">
        <v>1</v>
      </c>
      <c r="C141">
        <f t="shared" si="4"/>
        <v>138</v>
      </c>
      <c r="D141" t="s">
        <v>148</v>
      </c>
      <c r="E141" t="s">
        <v>454</v>
      </c>
      <c r="F141" s="4">
        <v>9.9999996727717604E-8</v>
      </c>
      <c r="G141" s="4">
        <v>6.0574542002930802E-3</v>
      </c>
      <c r="H141" s="4">
        <v>0</v>
      </c>
      <c r="I141" s="4">
        <v>1.62264116415161E-2</v>
      </c>
      <c r="J141" s="4">
        <v>1.00000000280431E-7</v>
      </c>
      <c r="K141" s="4">
        <v>1.36863042749997E-2</v>
      </c>
      <c r="L141" s="4"/>
      <c r="M141" s="4">
        <v>3.6372333984679997E-5</v>
      </c>
      <c r="N141" s="4">
        <v>6.60031084011709</v>
      </c>
      <c r="O141" s="4">
        <v>0</v>
      </c>
      <c r="P141" s="4">
        <v>1.0944166462222999E-2</v>
      </c>
      <c r="Q141" s="4">
        <v>1.00000000280431E-7</v>
      </c>
      <c r="R141" s="4">
        <v>1.4261756660552301E-2</v>
      </c>
    </row>
    <row r="142" spans="1:18" x14ac:dyDescent="0.3">
      <c r="A142" t="s">
        <v>7</v>
      </c>
      <c r="B142" t="b">
        <v>0</v>
      </c>
      <c r="C142">
        <f t="shared" si="4"/>
        <v>139</v>
      </c>
      <c r="D142" t="s">
        <v>149</v>
      </c>
      <c r="E142" t="s">
        <v>455</v>
      </c>
      <c r="F142" s="4">
        <v>1.12883840431142E-2</v>
      </c>
      <c r="G142" s="4">
        <v>2.8222111171891701E-3</v>
      </c>
      <c r="H142" s="4" t="s">
        <v>348</v>
      </c>
      <c r="I142" s="4" t="s">
        <v>348</v>
      </c>
      <c r="J142" s="4">
        <v>5.7612284574428702E-3</v>
      </c>
      <c r="K142" s="4">
        <v>1.66248072189976E-2</v>
      </c>
      <c r="L142" s="4"/>
      <c r="M142" s="4">
        <v>1.10959851698507E-2</v>
      </c>
      <c r="N142" s="4">
        <v>2.9992833395401301E-3</v>
      </c>
      <c r="O142" s="4">
        <v>0</v>
      </c>
      <c r="P142" s="4">
        <v>2.27252826402786E-2</v>
      </c>
      <c r="Q142" s="4">
        <v>4.9901519254582603E-3</v>
      </c>
      <c r="R142" s="4">
        <v>1.7140059393904401E-2</v>
      </c>
    </row>
    <row r="143" spans="1:18" x14ac:dyDescent="0.3">
      <c r="A143" t="s">
        <v>7</v>
      </c>
      <c r="B143" t="b">
        <v>1</v>
      </c>
      <c r="C143">
        <f t="shared" si="4"/>
        <v>140</v>
      </c>
      <c r="D143" t="s">
        <v>150</v>
      </c>
      <c r="E143" t="s">
        <v>456</v>
      </c>
      <c r="F143" s="4">
        <v>1.97452030638168E-3</v>
      </c>
      <c r="G143" s="4">
        <v>9.8541550259367491E-4</v>
      </c>
      <c r="H143" s="4">
        <v>0</v>
      </c>
      <c r="I143" s="4">
        <v>3.9327332814362804E-3</v>
      </c>
      <c r="J143" s="4">
        <v>1.9185228841145401E-4</v>
      </c>
      <c r="K143" s="4">
        <v>3.8793066047144698E-3</v>
      </c>
      <c r="L143" s="4"/>
      <c r="M143" s="4">
        <v>1.9842887555991998E-3</v>
      </c>
      <c r="N143" s="4">
        <v>9.9998084224056606E-4</v>
      </c>
      <c r="O143" s="4">
        <v>0</v>
      </c>
      <c r="P143" s="4">
        <v>3.9368469782044002E-3</v>
      </c>
      <c r="Q143" s="4">
        <v>9.9999999392252903E-8</v>
      </c>
      <c r="R143" s="4">
        <v>3.8923824325909399E-3</v>
      </c>
    </row>
    <row r="144" spans="1:18" x14ac:dyDescent="0.3">
      <c r="A144" t="s">
        <v>7</v>
      </c>
      <c r="B144" t="b">
        <v>0</v>
      </c>
      <c r="C144">
        <f t="shared" si="4"/>
        <v>141</v>
      </c>
      <c r="D144" t="s">
        <v>151</v>
      </c>
      <c r="E144" t="s">
        <v>457</v>
      </c>
      <c r="F144" s="4">
        <v>1.9745203064225302E-3</v>
      </c>
      <c r="G144" s="4">
        <v>9.8541550259367491E-4</v>
      </c>
      <c r="H144" s="4" t="s">
        <v>348</v>
      </c>
      <c r="I144" s="4" t="s">
        <v>348</v>
      </c>
      <c r="J144" s="4">
        <v>1.9185228845231E-4</v>
      </c>
      <c r="K144" s="4">
        <v>3.8793066047553299E-3</v>
      </c>
      <c r="L144" s="4"/>
      <c r="M144" s="4">
        <v>1.9842887556382701E-3</v>
      </c>
      <c r="N144" s="4">
        <v>9.9998084224056606E-4</v>
      </c>
      <c r="O144" s="4">
        <v>0</v>
      </c>
      <c r="P144" s="4">
        <v>5.7345148909941903E-3</v>
      </c>
      <c r="Q144" s="4">
        <v>1.00000038472103E-7</v>
      </c>
      <c r="R144" s="4">
        <v>3.8923824326300201E-3</v>
      </c>
    </row>
    <row r="145" spans="1:18" x14ac:dyDescent="0.3">
      <c r="A145" t="s">
        <v>7</v>
      </c>
      <c r="B145" t="b">
        <v>1</v>
      </c>
      <c r="C145">
        <f t="shared" si="4"/>
        <v>142</v>
      </c>
      <c r="D145" t="s">
        <v>152</v>
      </c>
      <c r="E145" t="s">
        <v>458</v>
      </c>
      <c r="F145" s="4">
        <v>2.9463768201649599E-3</v>
      </c>
      <c r="G145" s="4">
        <v>9.6080311120739299E-4</v>
      </c>
      <c r="H145" s="4">
        <v>9.4918860719417396E-4</v>
      </c>
      <c r="I145" s="4">
        <v>4.8880835765189303E-3</v>
      </c>
      <c r="J145" s="4">
        <v>1.0362702944202199E-3</v>
      </c>
      <c r="K145" s="4">
        <v>4.7901152861752304E-3</v>
      </c>
      <c r="L145" s="4"/>
      <c r="M145" s="4">
        <v>2.7581126189313299E-3</v>
      </c>
      <c r="N145" s="4">
        <v>9.9988742067747406E-4</v>
      </c>
      <c r="O145" s="4">
        <v>7.2774508340967003E-4</v>
      </c>
      <c r="P145" s="4">
        <v>4.7256402000955804E-3</v>
      </c>
      <c r="Q145" s="4">
        <v>8.3151131701364499E-4</v>
      </c>
      <c r="R145" s="4">
        <v>4.6364233577244097E-3</v>
      </c>
    </row>
    <row r="146" spans="1:18" x14ac:dyDescent="0.3">
      <c r="A146" t="s">
        <v>7</v>
      </c>
      <c r="B146" t="b">
        <v>0</v>
      </c>
      <c r="C146">
        <f t="shared" si="4"/>
        <v>143</v>
      </c>
      <c r="D146" t="s">
        <v>153</v>
      </c>
      <c r="E146" t="s">
        <v>459</v>
      </c>
      <c r="F146" s="4">
        <v>2.9463768201478699E-3</v>
      </c>
      <c r="G146" s="4">
        <v>9.6080311120739299E-4</v>
      </c>
      <c r="H146" s="4" t="s">
        <v>348</v>
      </c>
      <c r="I146" s="4" t="s">
        <v>348</v>
      </c>
      <c r="J146" s="4">
        <v>1.0362702944031201E-3</v>
      </c>
      <c r="K146" s="4">
        <v>4.7901152861581399E-3</v>
      </c>
      <c r="L146" s="4"/>
      <c r="M146" s="4">
        <v>2.7581126189160101E-3</v>
      </c>
      <c r="N146" s="4">
        <v>9.9988742067747406E-4</v>
      </c>
      <c r="O146" s="4">
        <v>0</v>
      </c>
      <c r="P146" s="4">
        <v>6.7172172394384102E-3</v>
      </c>
      <c r="Q146" s="4">
        <v>8.3151131699832402E-4</v>
      </c>
      <c r="R146" s="4">
        <v>4.6364233577090904E-3</v>
      </c>
    </row>
    <row r="147" spans="1:18" x14ac:dyDescent="0.3">
      <c r="A147" t="s">
        <v>7</v>
      </c>
      <c r="B147" t="b">
        <v>0</v>
      </c>
      <c r="C147">
        <f t="shared" si="4"/>
        <v>144</v>
      </c>
      <c r="D147" t="s">
        <v>154</v>
      </c>
      <c r="E147" t="s">
        <v>460</v>
      </c>
      <c r="F147" s="4">
        <v>71.383318577086996</v>
      </c>
      <c r="G147" s="4">
        <v>8.5899675382259209E-3</v>
      </c>
      <c r="H147" s="4" t="s">
        <v>348</v>
      </c>
      <c r="I147" s="4" t="s">
        <v>348</v>
      </c>
      <c r="J147" s="4">
        <v>63.810540547040702</v>
      </c>
      <c r="K147" s="4">
        <v>78.2834308750096</v>
      </c>
      <c r="L147" s="4"/>
      <c r="M147" s="4">
        <v>79.1304696681498</v>
      </c>
      <c r="N147" s="4">
        <v>5.1223265368007</v>
      </c>
      <c r="O147" s="4">
        <v>60.421473084537197</v>
      </c>
      <c r="P147" s="4">
        <v>96.893812222283998</v>
      </c>
      <c r="Q147" s="4">
        <v>67.682354531341701</v>
      </c>
      <c r="R147" s="4">
        <v>87.360595118450902</v>
      </c>
    </row>
    <row r="148" spans="1:18" x14ac:dyDescent="0.3">
      <c r="A148" t="s">
        <v>7</v>
      </c>
      <c r="B148" t="b">
        <v>1</v>
      </c>
      <c r="C148">
        <f t="shared" si="4"/>
        <v>145</v>
      </c>
      <c r="D148" t="s">
        <v>155</v>
      </c>
      <c r="E148" t="s">
        <v>461</v>
      </c>
      <c r="F148" s="4">
        <v>28.616681545015801</v>
      </c>
      <c r="G148" s="4">
        <v>8.5899675382259209E-3</v>
      </c>
      <c r="H148" s="4">
        <v>21.587140909877299</v>
      </c>
      <c r="I148" s="4">
        <v>36.197190029777602</v>
      </c>
      <c r="J148" s="4">
        <v>21.7078534278441</v>
      </c>
      <c r="K148" s="4">
        <v>36.141770928770804</v>
      </c>
      <c r="L148" s="4"/>
      <c r="M148" s="4">
        <v>20.869530453952901</v>
      </c>
      <c r="N148" s="4">
        <v>5.1223265368007</v>
      </c>
      <c r="O148" s="4">
        <v>11.697239262154399</v>
      </c>
      <c r="P148" s="4">
        <v>31.1856441681132</v>
      </c>
      <c r="Q148" s="4">
        <v>12.590733325425701</v>
      </c>
      <c r="R148" s="4">
        <v>32.295953518486499</v>
      </c>
    </row>
    <row r="149" spans="1:18" x14ac:dyDescent="0.3">
      <c r="A149" t="s">
        <v>7</v>
      </c>
      <c r="B149" t="b">
        <v>0</v>
      </c>
      <c r="C149">
        <f t="shared" si="4"/>
        <v>146</v>
      </c>
      <c r="D149" t="s">
        <v>156</v>
      </c>
      <c r="E149" t="s">
        <v>462</v>
      </c>
      <c r="F149" s="4">
        <v>100.000000122103</v>
      </c>
      <c r="G149" s="4">
        <v>0</v>
      </c>
      <c r="H149" s="4" t="s">
        <v>348</v>
      </c>
      <c r="I149" s="4" t="s">
        <v>348</v>
      </c>
      <c r="J149" s="4">
        <v>100.000000122103</v>
      </c>
      <c r="K149" s="4">
        <v>100.000000122103</v>
      </c>
      <c r="L149" s="4"/>
      <c r="M149" s="4">
        <v>100.000000122103</v>
      </c>
      <c r="N149" s="4">
        <v>0</v>
      </c>
      <c r="O149" s="4" t="s">
        <v>348</v>
      </c>
      <c r="P149" s="4" t="s">
        <v>348</v>
      </c>
      <c r="Q149" s="4">
        <v>100.000000122103</v>
      </c>
      <c r="R149" s="4">
        <v>100.000000122103</v>
      </c>
    </row>
    <row r="150" spans="1:18" x14ac:dyDescent="0.3">
      <c r="A150" t="s">
        <v>7</v>
      </c>
      <c r="B150" t="b">
        <v>0</v>
      </c>
      <c r="C150">
        <f t="shared" si="4"/>
        <v>147</v>
      </c>
      <c r="D150" t="s">
        <v>157</v>
      </c>
      <c r="E150" t="s">
        <v>463</v>
      </c>
      <c r="F150" s="4">
        <v>99.999999924301704</v>
      </c>
      <c r="G150" s="4">
        <v>8.58874499783897E-3</v>
      </c>
      <c r="H150" s="4">
        <v>99.999951406203806</v>
      </c>
      <c r="I150" s="4">
        <v>100.000000024302</v>
      </c>
      <c r="J150" s="4">
        <v>98.073836097335302</v>
      </c>
      <c r="K150" s="4">
        <v>99.999999924301704</v>
      </c>
      <c r="L150" s="4"/>
      <c r="M150" s="4">
        <v>99.999808489695596</v>
      </c>
      <c r="N150" s="4">
        <v>2.0777698149584598</v>
      </c>
      <c r="O150" s="4">
        <v>92.386580585812695</v>
      </c>
      <c r="P150" s="4">
        <v>100.000000024302</v>
      </c>
      <c r="Q150" s="4">
        <v>96.589733613209006</v>
      </c>
      <c r="R150" s="4">
        <v>99.999999924301804</v>
      </c>
    </row>
    <row r="151" spans="1:18" x14ac:dyDescent="0.3">
      <c r="A151" t="s">
        <v>7</v>
      </c>
      <c r="B151" t="b">
        <v>1</v>
      </c>
      <c r="C151">
        <f t="shared" si="4"/>
        <v>148</v>
      </c>
      <c r="D151" t="s">
        <v>158</v>
      </c>
      <c r="E151" t="s">
        <v>464</v>
      </c>
      <c r="F151" s="4">
        <v>9.9999979852327696E-8</v>
      </c>
      <c r="G151" s="4">
        <v>8.58874499783897E-3</v>
      </c>
      <c r="H151" s="4">
        <v>0</v>
      </c>
      <c r="I151" s="4">
        <v>2.7892594281250198</v>
      </c>
      <c r="J151" s="4">
        <v>1.0000000116860999E-7</v>
      </c>
      <c r="K151" s="4">
        <v>1.8481923788400501</v>
      </c>
      <c r="L151" s="4"/>
      <c r="M151" s="4">
        <v>1.9153460623755301E-4</v>
      </c>
      <c r="N151" s="4">
        <v>2.0777698149584598</v>
      </c>
      <c r="O151" s="4">
        <v>0</v>
      </c>
      <c r="P151" s="4">
        <v>4.6642226003711498</v>
      </c>
      <c r="Q151" s="4">
        <v>1.0000000116860999E-7</v>
      </c>
      <c r="R151" s="4">
        <v>3.2764161945738</v>
      </c>
    </row>
    <row r="152" spans="1:18" x14ac:dyDescent="0.3">
      <c r="A152" t="s">
        <v>7</v>
      </c>
      <c r="B152" t="b">
        <v>0</v>
      </c>
      <c r="C152">
        <f t="shared" si="4"/>
        <v>149</v>
      </c>
      <c r="D152" t="s">
        <v>159</v>
      </c>
      <c r="E152" t="s">
        <v>465</v>
      </c>
      <c r="F152" s="4">
        <v>100.000000024302</v>
      </c>
      <c r="G152" s="4">
        <v>0</v>
      </c>
      <c r="H152" s="4" t="s">
        <v>348</v>
      </c>
      <c r="I152" s="4" t="s">
        <v>348</v>
      </c>
      <c r="J152" s="4">
        <v>100.000000024302</v>
      </c>
      <c r="K152" s="4">
        <v>100.000000024302</v>
      </c>
      <c r="L152" s="4"/>
      <c r="M152" s="4">
        <v>100.000000024302</v>
      </c>
      <c r="N152" s="4">
        <v>0</v>
      </c>
      <c r="O152" s="4" t="s">
        <v>348</v>
      </c>
      <c r="P152" s="4" t="s">
        <v>348</v>
      </c>
      <c r="Q152" s="4">
        <v>100.000000024302</v>
      </c>
      <c r="R152" s="4">
        <v>100.000000024302</v>
      </c>
    </row>
    <row r="153" spans="1:18" x14ac:dyDescent="0.3">
      <c r="A153" t="s">
        <v>7</v>
      </c>
      <c r="B153" t="b">
        <v>0</v>
      </c>
      <c r="C153">
        <f t="shared" si="4"/>
        <v>150</v>
      </c>
      <c r="D153" t="s">
        <v>160</v>
      </c>
      <c r="E153" t="s">
        <v>466</v>
      </c>
      <c r="F153" s="4">
        <v>99.9988279545653</v>
      </c>
      <c r="G153" s="4">
        <v>8.5736409205468302E-3</v>
      </c>
      <c r="H153" s="4" t="s">
        <v>110</v>
      </c>
      <c r="I153" s="4">
        <v>100.000000036743</v>
      </c>
      <c r="J153" s="4">
        <v>99.998827140424694</v>
      </c>
      <c r="K153" s="4">
        <v>99.998828615911407</v>
      </c>
      <c r="L153" s="4"/>
      <c r="M153" s="4">
        <v>99.999881149382801</v>
      </c>
      <c r="N153" s="4">
        <v>140.43062049360799</v>
      </c>
      <c r="O153" s="4">
        <v>0</v>
      </c>
      <c r="P153" s="4">
        <v>100.000000036743</v>
      </c>
      <c r="Q153" s="4">
        <v>99.999879489470402</v>
      </c>
      <c r="R153" s="4">
        <v>99.999933236996299</v>
      </c>
    </row>
    <row r="154" spans="1:18" x14ac:dyDescent="0.3">
      <c r="A154" t="s">
        <v>7</v>
      </c>
      <c r="B154" t="b">
        <v>1</v>
      </c>
      <c r="C154">
        <f t="shared" si="4"/>
        <v>151</v>
      </c>
      <c r="D154" t="s">
        <v>161</v>
      </c>
      <c r="E154" t="s">
        <v>467</v>
      </c>
      <c r="F154" s="4">
        <v>1.1720821773835201E-3</v>
      </c>
      <c r="G154" s="4">
        <v>8.5736409205468302E-3</v>
      </c>
      <c r="H154" s="4">
        <v>0</v>
      </c>
      <c r="I154" s="4">
        <v>100.000000036743</v>
      </c>
      <c r="J154" s="4">
        <v>1.17139041779524E-3</v>
      </c>
      <c r="K154" s="4">
        <v>1.1728877885701699E-3</v>
      </c>
      <c r="L154" s="4"/>
      <c r="M154" s="4">
        <v>1.18887359853659E-4</v>
      </c>
      <c r="N154" s="4">
        <v>140.43062049360799</v>
      </c>
      <c r="O154" s="4">
        <v>0</v>
      </c>
      <c r="P154" s="4">
        <v>100.000000036743</v>
      </c>
      <c r="Q154" s="4">
        <v>6.6091672856316604E-5</v>
      </c>
      <c r="R154" s="4">
        <v>1.20526491102169E-4</v>
      </c>
    </row>
    <row r="155" spans="1:18" x14ac:dyDescent="0.3">
      <c r="A155" t="s">
        <v>7</v>
      </c>
      <c r="B155" t="b">
        <v>0</v>
      </c>
      <c r="C155">
        <f t="shared" si="4"/>
        <v>152</v>
      </c>
      <c r="D155" t="s">
        <v>162</v>
      </c>
      <c r="E155" t="s">
        <v>468</v>
      </c>
      <c r="F155" s="4">
        <v>100.000000036743</v>
      </c>
      <c r="G155" s="4">
        <v>0</v>
      </c>
      <c r="H155" s="4" t="s">
        <v>348</v>
      </c>
      <c r="I155" s="4" t="s">
        <v>348</v>
      </c>
      <c r="J155" s="4">
        <v>100.000000036743</v>
      </c>
      <c r="K155" s="4">
        <v>100.000000036743</v>
      </c>
      <c r="L155" s="4"/>
      <c r="M155" s="4">
        <v>100.000000036743</v>
      </c>
      <c r="N155" s="4">
        <v>0</v>
      </c>
      <c r="O155" s="4" t="s">
        <v>348</v>
      </c>
      <c r="P155" s="4" t="s">
        <v>348</v>
      </c>
      <c r="Q155" s="4">
        <v>100.000000036743</v>
      </c>
      <c r="R155" s="4">
        <v>100.000000036743</v>
      </c>
    </row>
    <row r="156" spans="1:18" x14ac:dyDescent="0.3">
      <c r="A156" t="s">
        <v>7</v>
      </c>
      <c r="B156" t="b">
        <v>0</v>
      </c>
      <c r="C156">
        <f t="shared" si="4"/>
        <v>153</v>
      </c>
      <c r="D156" t="s">
        <v>163</v>
      </c>
      <c r="E156" t="s">
        <v>469</v>
      </c>
      <c r="F156" s="4">
        <v>99.999199624602795</v>
      </c>
      <c r="G156" s="4">
        <v>8.5670436264161307E-3</v>
      </c>
      <c r="H156" s="4" t="s">
        <v>110</v>
      </c>
      <c r="I156" s="4">
        <v>100.000000196836</v>
      </c>
      <c r="J156" s="4">
        <v>99.999190202018497</v>
      </c>
      <c r="K156" s="4">
        <v>99.999204762554101</v>
      </c>
      <c r="L156" s="4"/>
      <c r="M156" s="4">
        <v>99.999890537788701</v>
      </c>
      <c r="N156" s="4">
        <v>30.3430147649314</v>
      </c>
      <c r="O156" s="4">
        <v>0</v>
      </c>
      <c r="P156" s="4">
        <v>100.000000196836</v>
      </c>
      <c r="Q156" s="4">
        <v>99.999490712928505</v>
      </c>
      <c r="R156" s="4">
        <v>100.000000096836</v>
      </c>
    </row>
    <row r="157" spans="1:18" x14ac:dyDescent="0.3">
      <c r="A157" t="s">
        <v>7</v>
      </c>
      <c r="B157" t="b">
        <v>1</v>
      </c>
      <c r="C157">
        <f t="shared" si="4"/>
        <v>154</v>
      </c>
      <c r="D157" t="s">
        <v>164</v>
      </c>
      <c r="E157" t="s">
        <v>470</v>
      </c>
      <c r="F157" s="4">
        <v>8.00572233110586E-4</v>
      </c>
      <c r="G157" s="4">
        <v>8.5670436264161307E-3</v>
      </c>
      <c r="H157" s="4">
        <v>0</v>
      </c>
      <c r="I157" s="4">
        <v>100.000000196836</v>
      </c>
      <c r="J157" s="4">
        <v>7.9502441557366399E-4</v>
      </c>
      <c r="K157" s="4">
        <v>8.0994572138593001E-4</v>
      </c>
      <c r="L157" s="4"/>
      <c r="M157" s="4">
        <v>1.09659047112132E-4</v>
      </c>
      <c r="N157" s="4">
        <v>30.3430147649314</v>
      </c>
      <c r="O157" s="4">
        <v>0</v>
      </c>
      <c r="P157" s="4">
        <v>100.000000196836</v>
      </c>
      <c r="Q157" s="4">
        <v>1.0000000116860999E-7</v>
      </c>
      <c r="R157" s="4">
        <v>4.8776313524001602E-4</v>
      </c>
    </row>
    <row r="158" spans="1:18" x14ac:dyDescent="0.3">
      <c r="A158" t="s">
        <v>7</v>
      </c>
      <c r="B158" t="b">
        <v>0</v>
      </c>
      <c r="C158">
        <f t="shared" si="4"/>
        <v>155</v>
      </c>
      <c r="D158" t="s">
        <v>165</v>
      </c>
      <c r="E158" t="s">
        <v>471</v>
      </c>
      <c r="F158" s="4">
        <v>100.000000196836</v>
      </c>
      <c r="G158" s="4">
        <v>0</v>
      </c>
      <c r="H158" s="4" t="s">
        <v>348</v>
      </c>
      <c r="I158" s="4" t="s">
        <v>348</v>
      </c>
      <c r="J158" s="4">
        <v>100.000000196836</v>
      </c>
      <c r="K158" s="4">
        <v>100.000000196836</v>
      </c>
      <c r="L158" s="4"/>
      <c r="M158" s="4">
        <v>100.000000196836</v>
      </c>
      <c r="N158" s="4">
        <v>0</v>
      </c>
      <c r="O158" s="4" t="s">
        <v>348</v>
      </c>
      <c r="P158" s="4" t="s">
        <v>348</v>
      </c>
      <c r="Q158" s="4">
        <v>100.000000196836</v>
      </c>
      <c r="R158" s="4">
        <v>100.000000196836</v>
      </c>
    </row>
    <row r="159" spans="1:18" x14ac:dyDescent="0.3">
      <c r="A159" t="s">
        <v>7</v>
      </c>
      <c r="B159" t="b">
        <v>0</v>
      </c>
      <c r="C159">
        <f t="shared" si="4"/>
        <v>156</v>
      </c>
      <c r="D159" t="s">
        <v>166</v>
      </c>
      <c r="E159" t="s">
        <v>472</v>
      </c>
      <c r="F159" s="4">
        <v>5.5820677147266896E-7</v>
      </c>
      <c r="G159" s="4">
        <v>1.2139587053973101E-2</v>
      </c>
      <c r="H159" s="4">
        <v>0</v>
      </c>
      <c r="I159" s="4">
        <v>1.2924767565680699</v>
      </c>
      <c r="J159" s="4">
        <v>9.9999986957755001E-8</v>
      </c>
      <c r="K159" s="4">
        <v>15.445690748181301</v>
      </c>
      <c r="L159" s="4"/>
      <c r="M159" s="4">
        <v>34.356004221980101</v>
      </c>
      <c r="N159" s="4">
        <v>149.12926200114299</v>
      </c>
      <c r="O159" s="4">
        <v>0</v>
      </c>
      <c r="P159" s="4">
        <v>87.780570745574906</v>
      </c>
      <c r="Q159" s="4">
        <v>9.9999958536045597E-8</v>
      </c>
      <c r="R159" s="4">
        <v>80.865146296775904</v>
      </c>
    </row>
    <row r="160" spans="1:18" x14ac:dyDescent="0.3">
      <c r="A160" t="s">
        <v>7</v>
      </c>
      <c r="B160" t="b">
        <v>1</v>
      </c>
      <c r="C160">
        <f t="shared" si="4"/>
        <v>157</v>
      </c>
      <c r="D160" t="s">
        <v>167</v>
      </c>
      <c r="E160" t="s">
        <v>473</v>
      </c>
      <c r="F160" s="4">
        <v>1.0000000116860999E-7</v>
      </c>
      <c r="G160" s="4">
        <v>8.5738005890810404E-3</v>
      </c>
      <c r="H160" s="4">
        <v>0</v>
      </c>
      <c r="I160" s="4">
        <v>7.3517280545177703</v>
      </c>
      <c r="J160" s="4">
        <v>9.9999979852327696E-8</v>
      </c>
      <c r="K160" s="4">
        <v>4.8901870854933796E-6</v>
      </c>
      <c r="L160" s="4"/>
      <c r="M160" s="4">
        <v>65.643765226974594</v>
      </c>
      <c r="N160" s="4">
        <v>127.716503963333</v>
      </c>
      <c r="O160" s="4" t="s">
        <v>348</v>
      </c>
      <c r="P160" s="4" t="s">
        <v>348</v>
      </c>
      <c r="Q160" s="4">
        <v>18.9817952019195</v>
      </c>
      <c r="R160" s="4">
        <v>99.999834019348299</v>
      </c>
    </row>
    <row r="161" spans="1:18" x14ac:dyDescent="0.3">
      <c r="A161" t="s">
        <v>7</v>
      </c>
      <c r="B161" t="b">
        <v>1</v>
      </c>
      <c r="C161">
        <f t="shared" si="4"/>
        <v>158</v>
      </c>
      <c r="D161" t="s">
        <v>168</v>
      </c>
      <c r="E161" t="s">
        <v>474</v>
      </c>
      <c r="F161" s="4">
        <v>99.999999541365199</v>
      </c>
      <c r="G161" s="4">
        <v>8.5333538952819792E-3</v>
      </c>
      <c r="H161" s="4">
        <v>93.227066617915</v>
      </c>
      <c r="I161" s="4">
        <v>100.000000199572</v>
      </c>
      <c r="J161" s="4">
        <v>84.319645590241706</v>
      </c>
      <c r="K161" s="4">
        <v>99.999999999571997</v>
      </c>
      <c r="L161" s="4"/>
      <c r="M161" s="4">
        <v>2.3075061726274301E-4</v>
      </c>
      <c r="N161" s="4">
        <v>99.759892071018598</v>
      </c>
      <c r="O161" s="4">
        <v>0</v>
      </c>
      <c r="P161" s="4">
        <v>18.471500940430001</v>
      </c>
      <c r="Q161" s="4">
        <v>1.5348763412248401E-5</v>
      </c>
      <c r="R161" s="4">
        <v>3.9972816302480402E-4</v>
      </c>
    </row>
    <row r="162" spans="1:18" x14ac:dyDescent="0.3">
      <c r="A162" t="s">
        <v>7</v>
      </c>
      <c r="B162" t="b">
        <v>0</v>
      </c>
      <c r="C162">
        <f t="shared" si="4"/>
        <v>159</v>
      </c>
      <c r="D162" t="s">
        <v>169</v>
      </c>
      <c r="E162" t="s">
        <v>475</v>
      </c>
      <c r="F162" s="4">
        <v>100.000000199572</v>
      </c>
      <c r="G162" s="4">
        <v>0</v>
      </c>
      <c r="H162" s="4" t="s">
        <v>348</v>
      </c>
      <c r="I162" s="4" t="s">
        <v>348</v>
      </c>
      <c r="J162" s="4">
        <v>100.000000199572</v>
      </c>
      <c r="K162" s="4">
        <v>100.000000199572</v>
      </c>
      <c r="L162" s="4"/>
      <c r="M162" s="4">
        <v>100.000000199572</v>
      </c>
      <c r="N162" s="4">
        <v>0</v>
      </c>
      <c r="O162" s="4" t="s">
        <v>348</v>
      </c>
      <c r="P162" s="4" t="s">
        <v>348</v>
      </c>
      <c r="Q162" s="4">
        <v>100.000000199572</v>
      </c>
      <c r="R162" s="4">
        <v>100.000000199572</v>
      </c>
    </row>
    <row r="163" spans="1:18" x14ac:dyDescent="0.3">
      <c r="A163" t="s">
        <v>7</v>
      </c>
      <c r="B163" t="b">
        <v>0</v>
      </c>
      <c r="C163">
        <f t="shared" si="4"/>
        <v>160</v>
      </c>
      <c r="D163" t="s">
        <v>170</v>
      </c>
      <c r="E163" t="s">
        <v>476</v>
      </c>
      <c r="F163" s="4">
        <v>1.89835447479565</v>
      </c>
      <c r="G163" s="4">
        <v>8.5890716901566508E-3</v>
      </c>
      <c r="H163" s="4" t="s">
        <v>348</v>
      </c>
      <c r="I163" s="4" t="s">
        <v>348</v>
      </c>
      <c r="J163" s="4">
        <v>0.67132765595896904</v>
      </c>
      <c r="K163" s="4">
        <v>3.2255247556299098</v>
      </c>
      <c r="L163" s="4"/>
      <c r="M163" s="4">
        <v>5.7621930366735803E-5</v>
      </c>
      <c r="N163" s="4">
        <v>0.99636094481266801</v>
      </c>
      <c r="O163" s="4">
        <v>0</v>
      </c>
      <c r="P163" s="4">
        <v>2.56505966918724</v>
      </c>
      <c r="Q163" s="4">
        <v>1.0000000116860999E-7</v>
      </c>
      <c r="R163" s="4">
        <v>9.6466762414874996</v>
      </c>
    </row>
    <row r="164" spans="1:18" x14ac:dyDescent="0.3">
      <c r="A164" t="s">
        <v>7</v>
      </c>
      <c r="B164" t="b">
        <v>1</v>
      </c>
      <c r="C164">
        <f t="shared" si="4"/>
        <v>161</v>
      </c>
      <c r="D164" t="s">
        <v>171</v>
      </c>
      <c r="E164" t="s">
        <v>477</v>
      </c>
      <c r="F164" s="4">
        <v>98.101645981148394</v>
      </c>
      <c r="G164" s="4">
        <v>8.5890716901566508E-3</v>
      </c>
      <c r="H164" s="4">
        <v>96.835714028239707</v>
      </c>
      <c r="I164" s="4">
        <v>99.551637167142701</v>
      </c>
      <c r="J164" s="4">
        <v>96.772766241590304</v>
      </c>
      <c r="K164" s="4">
        <v>99.324067799906999</v>
      </c>
      <c r="L164" s="4"/>
      <c r="M164" s="4">
        <v>99.999942834013694</v>
      </c>
      <c r="N164" s="4">
        <v>0.99636094481266801</v>
      </c>
      <c r="O164" s="4">
        <v>99.075089379121493</v>
      </c>
      <c r="P164" s="4">
        <v>100.000000455944</v>
      </c>
      <c r="Q164" s="4">
        <v>90.296816472338904</v>
      </c>
      <c r="R164" s="4">
        <v>100.000000355944</v>
      </c>
    </row>
    <row r="165" spans="1:18" x14ac:dyDescent="0.3">
      <c r="A165" t="s">
        <v>7</v>
      </c>
      <c r="B165" t="b">
        <v>0</v>
      </c>
      <c r="C165">
        <f t="shared" ref="C165:C196" si="5">C164+1</f>
        <v>162</v>
      </c>
      <c r="D165" t="s">
        <v>172</v>
      </c>
      <c r="E165" t="s">
        <v>478</v>
      </c>
      <c r="F165" s="4">
        <v>100.000000455944</v>
      </c>
      <c r="G165" s="4">
        <v>0</v>
      </c>
      <c r="H165" s="4" t="s">
        <v>348</v>
      </c>
      <c r="I165" s="4" t="s">
        <v>348</v>
      </c>
      <c r="J165" s="4">
        <v>100.000000455944</v>
      </c>
      <c r="K165" s="4">
        <v>100.000000455944</v>
      </c>
      <c r="L165" s="4"/>
      <c r="M165" s="4">
        <v>100.000000455944</v>
      </c>
      <c r="N165" s="4">
        <v>0</v>
      </c>
      <c r="O165" s="4" t="s">
        <v>348</v>
      </c>
      <c r="P165" s="4" t="s">
        <v>348</v>
      </c>
      <c r="Q165" s="4">
        <v>100.000000455944</v>
      </c>
      <c r="R165" s="4">
        <v>100.000000455944</v>
      </c>
    </row>
    <row r="166" spans="1:18" x14ac:dyDescent="0.3">
      <c r="A166" t="s">
        <v>7</v>
      </c>
      <c r="B166" t="b">
        <v>0</v>
      </c>
      <c r="C166">
        <f t="shared" si="5"/>
        <v>163</v>
      </c>
      <c r="D166" t="s">
        <v>173</v>
      </c>
      <c r="E166" t="s">
        <v>479</v>
      </c>
      <c r="F166" s="4">
        <v>64.805563299543806</v>
      </c>
      <c r="G166" s="4">
        <v>8.5897045094101808E-3</v>
      </c>
      <c r="H166" s="4" t="s">
        <v>348</v>
      </c>
      <c r="I166" s="4" t="s">
        <v>348</v>
      </c>
      <c r="J166" s="4">
        <v>61.941423746323402</v>
      </c>
      <c r="K166" s="4">
        <v>67.023449398065395</v>
      </c>
      <c r="L166" s="4"/>
      <c r="M166" s="4">
        <v>70.981280964139401</v>
      </c>
      <c r="N166" s="4">
        <v>1.2887750994191101</v>
      </c>
      <c r="O166" s="4">
        <v>57.9472572511187</v>
      </c>
      <c r="P166" s="4">
        <v>74.990722455322896</v>
      </c>
      <c r="Q166" s="4">
        <v>61.064460184607697</v>
      </c>
      <c r="R166" s="4">
        <v>73.214929657698093</v>
      </c>
    </row>
    <row r="167" spans="1:18" x14ac:dyDescent="0.3">
      <c r="A167" t="s">
        <v>7</v>
      </c>
      <c r="B167" t="b">
        <v>1</v>
      </c>
      <c r="C167">
        <f t="shared" si="5"/>
        <v>164</v>
      </c>
      <c r="D167" t="s">
        <v>174</v>
      </c>
      <c r="E167" t="s">
        <v>480</v>
      </c>
      <c r="F167" s="4">
        <v>35.194437211080398</v>
      </c>
      <c r="G167" s="4">
        <v>8.5897045094101808E-3</v>
      </c>
      <c r="H167" s="4">
        <v>33.017796467165603</v>
      </c>
      <c r="I167" s="4">
        <v>37.777789809412099</v>
      </c>
      <c r="J167" s="4">
        <v>32.9571118170131</v>
      </c>
      <c r="K167" s="4">
        <v>38.055740365043803</v>
      </c>
      <c r="L167" s="4"/>
      <c r="M167" s="4">
        <v>29.0187195464847</v>
      </c>
      <c r="N167" s="4">
        <v>1.2887750994191101</v>
      </c>
      <c r="O167" s="4">
        <v>26.974506086662799</v>
      </c>
      <c r="P167" s="4">
        <v>33.903873377974598</v>
      </c>
      <c r="Q167" s="4">
        <v>26.784837755605601</v>
      </c>
      <c r="R167" s="4">
        <v>38.851249006818797</v>
      </c>
    </row>
    <row r="168" spans="1:18" x14ac:dyDescent="0.3">
      <c r="A168" t="s">
        <v>7</v>
      </c>
      <c r="B168" t="b">
        <v>0</v>
      </c>
      <c r="C168">
        <f t="shared" si="5"/>
        <v>165</v>
      </c>
      <c r="D168" t="s">
        <v>175</v>
      </c>
      <c r="E168" t="s">
        <v>481</v>
      </c>
      <c r="F168" s="4">
        <v>100.00000051062401</v>
      </c>
      <c r="G168" s="4">
        <v>0</v>
      </c>
      <c r="H168" s="4" t="s">
        <v>348</v>
      </c>
      <c r="I168" s="4" t="s">
        <v>348</v>
      </c>
      <c r="J168" s="4">
        <v>100.00000051062401</v>
      </c>
      <c r="K168" s="4">
        <v>100.00000051062401</v>
      </c>
      <c r="L168" s="4"/>
      <c r="M168" s="4">
        <v>100.00000051062401</v>
      </c>
      <c r="N168" s="4">
        <v>0</v>
      </c>
      <c r="O168" s="4" t="s">
        <v>348</v>
      </c>
      <c r="P168" s="4" t="s">
        <v>348</v>
      </c>
      <c r="Q168" s="4">
        <v>100.00000051062401</v>
      </c>
      <c r="R168" s="4">
        <v>100.00000051062401</v>
      </c>
    </row>
    <row r="169" spans="1:18" x14ac:dyDescent="0.3">
      <c r="A169" t="s">
        <v>7</v>
      </c>
      <c r="B169" t="b">
        <v>0</v>
      </c>
      <c r="C169">
        <f t="shared" si="5"/>
        <v>166</v>
      </c>
      <c r="D169" t="s">
        <v>176</v>
      </c>
      <c r="E169" t="s">
        <v>482</v>
      </c>
      <c r="F169" s="4">
        <v>48.068965991776899</v>
      </c>
      <c r="G169" s="4">
        <v>8.5886498560928098E-3</v>
      </c>
      <c r="H169" s="4" t="s">
        <v>348</v>
      </c>
      <c r="I169" s="4" t="s">
        <v>348</v>
      </c>
      <c r="J169" s="4">
        <v>42.4488748278537</v>
      </c>
      <c r="K169" s="4">
        <v>54.018310111082997</v>
      </c>
      <c r="L169" s="4"/>
      <c r="M169" s="4">
        <v>38.670467491373302</v>
      </c>
      <c r="N169" s="4">
        <v>2.13723077772576</v>
      </c>
      <c r="O169" s="4">
        <v>31.133496567762599</v>
      </c>
      <c r="P169" s="4">
        <v>46.717335824614501</v>
      </c>
      <c r="Q169" s="4">
        <v>34.617463138795799</v>
      </c>
      <c r="R169" s="4">
        <v>42.230674628325602</v>
      </c>
    </row>
    <row r="170" spans="1:18" x14ac:dyDescent="0.3">
      <c r="A170" t="s">
        <v>7</v>
      </c>
      <c r="B170" t="b">
        <v>1</v>
      </c>
      <c r="C170">
        <f t="shared" si="5"/>
        <v>167</v>
      </c>
      <c r="D170" t="s">
        <v>177</v>
      </c>
      <c r="E170" t="s">
        <v>483</v>
      </c>
      <c r="F170" s="4">
        <v>51.9310345535362</v>
      </c>
      <c r="G170" s="4">
        <v>8.5886498560928098E-3</v>
      </c>
      <c r="H170" s="4">
        <v>45.0523360913445</v>
      </c>
      <c r="I170" s="4">
        <v>58.025526807020597</v>
      </c>
      <c r="J170" s="4">
        <v>45.958490538502701</v>
      </c>
      <c r="K170" s="4">
        <v>57.528198236529597</v>
      </c>
      <c r="L170" s="4"/>
      <c r="M170" s="4">
        <v>61.329533053939798</v>
      </c>
      <c r="N170" s="4">
        <v>2.13723077772576</v>
      </c>
      <c r="O170" s="4">
        <v>56.961689411065301</v>
      </c>
      <c r="P170" s="4">
        <v>65.1668695517413</v>
      </c>
      <c r="Q170" s="4">
        <v>57.7466273865803</v>
      </c>
      <c r="R170" s="4">
        <v>65.356669526128698</v>
      </c>
    </row>
    <row r="171" spans="1:18" x14ac:dyDescent="0.3">
      <c r="A171" t="s">
        <v>7</v>
      </c>
      <c r="B171" t="b">
        <v>0</v>
      </c>
      <c r="C171">
        <f t="shared" si="5"/>
        <v>168</v>
      </c>
      <c r="D171" t="s">
        <v>178</v>
      </c>
      <c r="E171" t="s">
        <v>484</v>
      </c>
      <c r="F171" s="4">
        <v>100.000000545313</v>
      </c>
      <c r="G171" s="4">
        <v>0</v>
      </c>
      <c r="H171" s="4" t="s">
        <v>348</v>
      </c>
      <c r="I171" s="4" t="s">
        <v>348</v>
      </c>
      <c r="J171" s="4">
        <v>100.000000545313</v>
      </c>
      <c r="K171" s="4">
        <v>100.000000545313</v>
      </c>
      <c r="L171" s="4"/>
      <c r="M171" s="4">
        <v>100.000000545313</v>
      </c>
      <c r="N171" s="4">
        <v>0</v>
      </c>
      <c r="O171" s="4" t="s">
        <v>348</v>
      </c>
      <c r="P171" s="4" t="s">
        <v>348</v>
      </c>
      <c r="Q171" s="4">
        <v>100.000000545313</v>
      </c>
      <c r="R171" s="4">
        <v>100.000000545313</v>
      </c>
    </row>
    <row r="172" spans="1:18" x14ac:dyDescent="0.3">
      <c r="A172" t="s">
        <v>7</v>
      </c>
      <c r="B172" t="b">
        <v>0</v>
      </c>
      <c r="C172">
        <f t="shared" si="5"/>
        <v>169</v>
      </c>
      <c r="D172" t="s">
        <v>179</v>
      </c>
      <c r="E172" t="s">
        <v>485</v>
      </c>
      <c r="F172" s="4">
        <v>12.241379525285099</v>
      </c>
      <c r="G172" s="4">
        <v>8.5885256490654902E-3</v>
      </c>
      <c r="H172" s="4" t="s">
        <v>348</v>
      </c>
      <c r="I172" s="4" t="s">
        <v>348</v>
      </c>
      <c r="J172" s="4">
        <v>9.2544408411679093</v>
      </c>
      <c r="K172" s="4">
        <v>15.2573156904961</v>
      </c>
      <c r="L172" s="4"/>
      <c r="M172" s="4">
        <v>5.9999073959945397</v>
      </c>
      <c r="N172" s="4">
        <v>1.53538939621138</v>
      </c>
      <c r="O172" s="4">
        <v>0.15064628131098301</v>
      </c>
      <c r="P172" s="4">
        <v>11.650025760564301</v>
      </c>
      <c r="Q172" s="4">
        <v>2.8868505626698902</v>
      </c>
      <c r="R172" s="4">
        <v>8.9052480649475001</v>
      </c>
    </row>
    <row r="173" spans="1:18" x14ac:dyDescent="0.3">
      <c r="A173" t="s">
        <v>7</v>
      </c>
      <c r="B173" t="b">
        <v>1</v>
      </c>
      <c r="C173">
        <f t="shared" si="5"/>
        <v>170</v>
      </c>
      <c r="D173" t="s">
        <v>180</v>
      </c>
      <c r="E173" t="s">
        <v>486</v>
      </c>
      <c r="F173" s="4">
        <v>87.758620474713595</v>
      </c>
      <c r="G173" s="4">
        <v>8.5885256490654902E-3</v>
      </c>
      <c r="H173" s="4">
        <v>84.579830111949505</v>
      </c>
      <c r="I173" s="4">
        <v>90.876574677024095</v>
      </c>
      <c r="J173" s="4">
        <v>84.738837639397403</v>
      </c>
      <c r="K173" s="4">
        <v>90.741668063945994</v>
      </c>
      <c r="L173" s="4"/>
      <c r="M173" s="4">
        <v>94.000092604004195</v>
      </c>
      <c r="N173" s="4">
        <v>1.53538939621138</v>
      </c>
      <c r="O173" s="4">
        <v>91.080324215678104</v>
      </c>
      <c r="P173" s="4">
        <v>97.029056790580199</v>
      </c>
      <c r="Q173" s="4">
        <v>91.079471463655395</v>
      </c>
      <c r="R173" s="4">
        <v>97.104521094856494</v>
      </c>
    </row>
    <row r="174" spans="1:18" x14ac:dyDescent="0.3">
      <c r="A174" t="s">
        <v>7</v>
      </c>
      <c r="B174" t="b">
        <v>0</v>
      </c>
      <c r="C174">
        <f t="shared" si="5"/>
        <v>171</v>
      </c>
      <c r="D174" t="s">
        <v>181</v>
      </c>
      <c r="E174" t="s">
        <v>487</v>
      </c>
      <c r="F174" s="4">
        <v>99.999999999998593</v>
      </c>
      <c r="G174" s="4">
        <v>0</v>
      </c>
      <c r="H174" s="4" t="s">
        <v>348</v>
      </c>
      <c r="I174" s="4" t="s">
        <v>348</v>
      </c>
      <c r="J174" s="4">
        <v>99.999999999998707</v>
      </c>
      <c r="K174" s="4">
        <v>99.999999999998707</v>
      </c>
      <c r="L174" s="4"/>
      <c r="M174" s="4">
        <v>99.999999999998707</v>
      </c>
      <c r="N174" s="4">
        <v>0</v>
      </c>
      <c r="O174" s="4" t="s">
        <v>348</v>
      </c>
      <c r="P174" s="4" t="s">
        <v>348</v>
      </c>
      <c r="Q174" s="4">
        <v>99.999999999998707</v>
      </c>
      <c r="R174" s="4">
        <v>99.999999999998707</v>
      </c>
    </row>
    <row r="175" spans="1:18" x14ac:dyDescent="0.3">
      <c r="A175" t="s">
        <v>7</v>
      </c>
      <c r="B175" t="b">
        <v>0</v>
      </c>
      <c r="C175">
        <f t="shared" si="5"/>
        <v>172</v>
      </c>
      <c r="D175" t="s">
        <v>182</v>
      </c>
      <c r="E175" t="s">
        <v>516</v>
      </c>
      <c r="F175" s="4">
        <v>75.092762307193894</v>
      </c>
      <c r="G175" s="4">
        <v>8.5852957831670101E-3</v>
      </c>
      <c r="H175" s="4" t="s">
        <v>348</v>
      </c>
      <c r="I175" s="4" t="s">
        <v>348</v>
      </c>
      <c r="J175" s="4">
        <v>70.4993039753396</v>
      </c>
      <c r="K175" s="4">
        <v>80.047719737316598</v>
      </c>
      <c r="L175" s="4"/>
      <c r="M175" s="4">
        <v>75.361574389983005</v>
      </c>
      <c r="N175" s="4">
        <v>1.92324449125353</v>
      </c>
      <c r="O175" s="4">
        <v>68.586669032932704</v>
      </c>
      <c r="P175" s="4">
        <v>83.938272949444894</v>
      </c>
      <c r="Q175" s="4">
        <v>71.957776667605899</v>
      </c>
      <c r="R175" s="4">
        <v>79.0058016515124</v>
      </c>
    </row>
    <row r="176" spans="1:18" x14ac:dyDescent="0.3">
      <c r="A176" t="s">
        <v>7</v>
      </c>
      <c r="B176" t="b">
        <v>1</v>
      </c>
      <c r="C176">
        <f t="shared" si="5"/>
        <v>173</v>
      </c>
      <c r="D176" t="s">
        <v>183</v>
      </c>
      <c r="E176" t="s">
        <v>517</v>
      </c>
      <c r="F176" s="4">
        <v>24.9072382446627</v>
      </c>
      <c r="G176" s="4">
        <v>8.5852957831670101E-3</v>
      </c>
      <c r="H176" s="4">
        <v>20.033984604650399</v>
      </c>
      <c r="I176" s="4">
        <v>29.320704503483299</v>
      </c>
      <c r="J176" s="4">
        <v>19.877270130378498</v>
      </c>
      <c r="K176" s="4">
        <v>29.493270971978401</v>
      </c>
      <c r="L176" s="4"/>
      <c r="M176" s="4">
        <v>24.6384261618736</v>
      </c>
      <c r="N176" s="4">
        <v>1.92324449125353</v>
      </c>
      <c r="O176" s="4">
        <v>20.3415184418769</v>
      </c>
      <c r="P176" s="4">
        <v>27.928188432713199</v>
      </c>
      <c r="Q176" s="4">
        <v>20.989893130857801</v>
      </c>
      <c r="R176" s="4">
        <v>28.008996637845499</v>
      </c>
    </row>
    <row r="177" spans="1:18" x14ac:dyDescent="0.3">
      <c r="A177" t="s">
        <v>7</v>
      </c>
      <c r="B177" t="b">
        <v>0</v>
      </c>
      <c r="C177">
        <f t="shared" si="5"/>
        <v>174</v>
      </c>
      <c r="D177" t="s">
        <v>184</v>
      </c>
      <c r="E177" t="s">
        <v>518</v>
      </c>
      <c r="F177" s="4">
        <v>100.000000551857</v>
      </c>
      <c r="G177" s="4">
        <v>0</v>
      </c>
      <c r="H177" s="4" t="s">
        <v>348</v>
      </c>
      <c r="I177" s="4" t="s">
        <v>348</v>
      </c>
      <c r="J177" s="4">
        <v>100.000000551857</v>
      </c>
      <c r="K177" s="4">
        <v>100.000000551857</v>
      </c>
      <c r="L177" s="4"/>
      <c r="M177" s="4">
        <v>100.000000551857</v>
      </c>
      <c r="N177" s="4">
        <v>0</v>
      </c>
      <c r="O177" s="4" t="s">
        <v>348</v>
      </c>
      <c r="P177" s="4" t="s">
        <v>348</v>
      </c>
      <c r="Q177" s="4">
        <v>100.000000551857</v>
      </c>
      <c r="R177" s="4">
        <v>100.000000551857</v>
      </c>
    </row>
    <row r="178" spans="1:18" x14ac:dyDescent="0.3">
      <c r="A178" t="s">
        <v>7</v>
      </c>
      <c r="B178" t="b">
        <v>0</v>
      </c>
      <c r="C178">
        <f t="shared" si="5"/>
        <v>175</v>
      </c>
      <c r="D178" t="s">
        <v>185</v>
      </c>
      <c r="E178" t="s">
        <v>488</v>
      </c>
      <c r="F178" s="4">
        <v>29.916124895621401</v>
      </c>
      <c r="G178" s="4">
        <v>8.5881957121522901E-3</v>
      </c>
      <c r="H178" s="4" t="s">
        <v>348</v>
      </c>
      <c r="I178" s="4" t="s">
        <v>348</v>
      </c>
      <c r="J178" s="4">
        <v>24.282661000206598</v>
      </c>
      <c r="K178" s="4">
        <v>36.752657168815503</v>
      </c>
      <c r="L178" s="4"/>
      <c r="M178" s="4">
        <v>10.8111685876087</v>
      </c>
      <c r="N178" s="4">
        <v>2.0024639213411399</v>
      </c>
      <c r="O178" s="4">
        <v>3.2396718274029399</v>
      </c>
      <c r="P178" s="4">
        <v>18.742993356461401</v>
      </c>
      <c r="Q178" s="4">
        <v>6.7464594549446302</v>
      </c>
      <c r="R178" s="4">
        <v>14.664046997503601</v>
      </c>
    </row>
    <row r="179" spans="1:18" x14ac:dyDescent="0.3">
      <c r="A179" t="s">
        <v>7</v>
      </c>
      <c r="B179" t="b">
        <v>1</v>
      </c>
      <c r="C179">
        <f t="shared" si="5"/>
        <v>176</v>
      </c>
      <c r="D179" t="s">
        <v>186</v>
      </c>
      <c r="E179" t="s">
        <v>489</v>
      </c>
      <c r="F179" s="4">
        <v>70.083875912184098</v>
      </c>
      <c r="G179" s="4">
        <v>8.5881957121522901E-3</v>
      </c>
      <c r="H179" s="4">
        <v>63.433130859195103</v>
      </c>
      <c r="I179" s="4">
        <v>76.357284140738201</v>
      </c>
      <c r="J179" s="4">
        <v>63.194446598075899</v>
      </c>
      <c r="K179" s="4">
        <v>75.700289550294499</v>
      </c>
      <c r="L179" s="4"/>
      <c r="M179" s="4">
        <v>89.188832220196701</v>
      </c>
      <c r="N179" s="4">
        <v>2.0024639213411399</v>
      </c>
      <c r="O179" s="4">
        <v>84.998524804505394</v>
      </c>
      <c r="P179" s="4">
        <v>92.956594831404601</v>
      </c>
      <c r="Q179" s="4">
        <v>85.297592089847001</v>
      </c>
      <c r="R179" s="4">
        <v>93.219557229911302</v>
      </c>
    </row>
    <row r="180" spans="1:18" x14ac:dyDescent="0.3">
      <c r="A180" t="s">
        <v>7</v>
      </c>
      <c r="B180" t="b">
        <v>0</v>
      </c>
      <c r="C180">
        <f t="shared" si="5"/>
        <v>177</v>
      </c>
      <c r="D180" t="s">
        <v>187</v>
      </c>
      <c r="E180" t="s">
        <v>490</v>
      </c>
      <c r="F180" s="4">
        <v>100.00000080780499</v>
      </c>
      <c r="G180" s="4">
        <v>0</v>
      </c>
      <c r="H180" s="4" t="s">
        <v>348</v>
      </c>
      <c r="I180" s="4" t="s">
        <v>348</v>
      </c>
      <c r="J180" s="4">
        <v>100.00000080780499</v>
      </c>
      <c r="K180" s="4">
        <v>100.00000080780499</v>
      </c>
      <c r="L180" s="4"/>
      <c r="M180" s="4">
        <v>100.00000080780499</v>
      </c>
      <c r="N180" s="4">
        <v>0</v>
      </c>
      <c r="O180" s="4" t="s">
        <v>348</v>
      </c>
      <c r="P180" s="4" t="s">
        <v>348</v>
      </c>
      <c r="Q180" s="4">
        <v>100.00000080780499</v>
      </c>
      <c r="R180" s="4">
        <v>100.00000080780499</v>
      </c>
    </row>
    <row r="181" spans="1:18" x14ac:dyDescent="0.3">
      <c r="A181" t="s">
        <v>7</v>
      </c>
      <c r="B181" t="b">
        <v>0</v>
      </c>
      <c r="C181">
        <f t="shared" si="5"/>
        <v>178</v>
      </c>
      <c r="D181" t="s">
        <v>188</v>
      </c>
      <c r="E181" t="s">
        <v>491</v>
      </c>
      <c r="F181" s="4">
        <v>20.066782073717501</v>
      </c>
      <c r="G181" s="4">
        <v>8.5889591540340496E-3</v>
      </c>
      <c r="H181" s="4" t="s">
        <v>348</v>
      </c>
      <c r="I181" s="4" t="s">
        <v>348</v>
      </c>
      <c r="J181" s="4">
        <v>15.1829406870879</v>
      </c>
      <c r="K181" s="4">
        <v>24.923095861767699</v>
      </c>
      <c r="L181" s="4"/>
      <c r="M181" s="4">
        <v>14.986824699694701</v>
      </c>
      <c r="N181" s="4">
        <v>1.77308426699745</v>
      </c>
      <c r="O181" s="4">
        <v>8.1659233307911894</v>
      </c>
      <c r="P181" s="4">
        <v>21.710845440159201</v>
      </c>
      <c r="Q181" s="4">
        <v>11.1238014152192</v>
      </c>
      <c r="R181" s="4">
        <v>18.083422005736502</v>
      </c>
    </row>
    <row r="182" spans="1:18" x14ac:dyDescent="0.3">
      <c r="A182" t="s">
        <v>7</v>
      </c>
      <c r="B182" t="b">
        <v>1</v>
      </c>
      <c r="C182">
        <f t="shared" si="5"/>
        <v>179</v>
      </c>
      <c r="D182" t="s">
        <v>189</v>
      </c>
      <c r="E182" t="s">
        <v>492</v>
      </c>
      <c r="F182" s="4">
        <v>79.933218791104593</v>
      </c>
      <c r="G182" s="4">
        <v>8.5889591540340496E-3</v>
      </c>
      <c r="H182" s="4">
        <v>74.746562223119795</v>
      </c>
      <c r="I182" s="4">
        <v>84.905119967414095</v>
      </c>
      <c r="J182" s="4">
        <v>74.977159371076198</v>
      </c>
      <c r="K182" s="4">
        <v>84.685379901255203</v>
      </c>
      <c r="L182" s="4"/>
      <c r="M182" s="4">
        <v>85.013176165127206</v>
      </c>
      <c r="N182" s="4">
        <v>1.77308426699745</v>
      </c>
      <c r="O182" s="4">
        <v>81.260815348361604</v>
      </c>
      <c r="P182" s="4">
        <v>88.514848672065995</v>
      </c>
      <c r="Q182" s="4">
        <v>81.883139826389197</v>
      </c>
      <c r="R182" s="4">
        <v>88.850375372741695</v>
      </c>
    </row>
    <row r="183" spans="1:18" x14ac:dyDescent="0.3">
      <c r="A183" t="s">
        <v>7</v>
      </c>
      <c r="B183" t="b">
        <v>0</v>
      </c>
      <c r="C183">
        <f t="shared" si="5"/>
        <v>180</v>
      </c>
      <c r="D183" t="s">
        <v>190</v>
      </c>
      <c r="E183" t="s">
        <v>493</v>
      </c>
      <c r="F183" s="4">
        <v>100.000000864822</v>
      </c>
      <c r="G183" s="4">
        <v>0</v>
      </c>
      <c r="H183" s="4" t="s">
        <v>348</v>
      </c>
      <c r="I183" s="4" t="s">
        <v>348</v>
      </c>
      <c r="J183" s="4">
        <v>100.000000864822</v>
      </c>
      <c r="K183" s="4">
        <v>100.000000864822</v>
      </c>
      <c r="L183" s="4"/>
      <c r="M183" s="4">
        <v>100.000000864822</v>
      </c>
      <c r="N183" s="4">
        <v>0</v>
      </c>
      <c r="O183" s="4" t="s">
        <v>348</v>
      </c>
      <c r="P183" s="4" t="s">
        <v>348</v>
      </c>
      <c r="Q183" s="4">
        <v>100.000000864822</v>
      </c>
      <c r="R183" s="4">
        <v>100.000000864822</v>
      </c>
    </row>
    <row r="184" spans="1:18" x14ac:dyDescent="0.3">
      <c r="A184" t="s">
        <v>7</v>
      </c>
      <c r="B184" t="b">
        <v>0</v>
      </c>
      <c r="C184">
        <f t="shared" si="5"/>
        <v>181</v>
      </c>
      <c r="D184" t="s">
        <v>191</v>
      </c>
      <c r="E184" t="s">
        <v>494</v>
      </c>
      <c r="F184" s="4">
        <v>47.276953172887502</v>
      </c>
      <c r="G184" s="4">
        <v>8.5879401137992795E-3</v>
      </c>
      <c r="H184" s="4" t="s">
        <v>348</v>
      </c>
      <c r="I184" s="4" t="s">
        <v>348</v>
      </c>
      <c r="J184" s="4">
        <v>44.335243467707002</v>
      </c>
      <c r="K184" s="4">
        <v>49.820534795816997</v>
      </c>
      <c r="L184" s="4"/>
      <c r="M184" s="4">
        <v>39.327053271329099</v>
      </c>
      <c r="N184" s="4">
        <v>2.2743407125732502</v>
      </c>
      <c r="O184" s="4">
        <v>31.256784117777201</v>
      </c>
      <c r="P184" s="4">
        <v>46.366326364526898</v>
      </c>
      <c r="Q184" s="4">
        <v>34.799201795453897</v>
      </c>
      <c r="R184" s="4">
        <v>42.940742410822601</v>
      </c>
    </row>
    <row r="185" spans="1:18" x14ac:dyDescent="0.3">
      <c r="A185" t="s">
        <v>7</v>
      </c>
      <c r="B185" t="b">
        <v>1</v>
      </c>
      <c r="C185">
        <f t="shared" si="5"/>
        <v>182</v>
      </c>
      <c r="D185" t="s">
        <v>192</v>
      </c>
      <c r="E185" t="s">
        <v>495</v>
      </c>
      <c r="F185" s="4">
        <v>52.723046827113798</v>
      </c>
      <c r="G185" s="4">
        <v>8.5879401137992795E-3</v>
      </c>
      <c r="H185" s="4">
        <v>49.878479437040902</v>
      </c>
      <c r="I185" s="4">
        <v>55.578997216155997</v>
      </c>
      <c r="J185" s="4">
        <v>50.179071513657597</v>
      </c>
      <c r="K185" s="4">
        <v>55.658555653532297</v>
      </c>
      <c r="L185" s="4"/>
      <c r="M185" s="4">
        <v>60.672946728672002</v>
      </c>
      <c r="N185" s="4">
        <v>2.2743407125732502</v>
      </c>
      <c r="O185" s="4">
        <v>56.667845079772903</v>
      </c>
      <c r="P185" s="4">
        <v>64.569879962972394</v>
      </c>
      <c r="Q185" s="4">
        <v>57.039722171687401</v>
      </c>
      <c r="R185" s="4">
        <v>65.1962538347003</v>
      </c>
    </row>
    <row r="186" spans="1:18" x14ac:dyDescent="0.3">
      <c r="A186" t="s">
        <v>7</v>
      </c>
      <c r="B186" t="b">
        <v>0</v>
      </c>
      <c r="C186">
        <f t="shared" si="5"/>
        <v>183</v>
      </c>
      <c r="D186" t="s">
        <v>193</v>
      </c>
      <c r="E186" t="s">
        <v>496</v>
      </c>
      <c r="F186" s="4">
        <v>100.00000000000099</v>
      </c>
      <c r="G186" s="4">
        <v>0</v>
      </c>
      <c r="H186" s="4" t="s">
        <v>348</v>
      </c>
      <c r="I186" s="4" t="s">
        <v>348</v>
      </c>
      <c r="J186" s="4">
        <v>100.00000000000099</v>
      </c>
      <c r="K186" s="4">
        <v>100.00000000000099</v>
      </c>
      <c r="L186" s="4"/>
      <c r="M186" s="4">
        <v>100.00000000000099</v>
      </c>
      <c r="N186" s="4">
        <v>0</v>
      </c>
      <c r="O186" s="4" t="s">
        <v>348</v>
      </c>
      <c r="P186" s="4" t="s">
        <v>348</v>
      </c>
      <c r="Q186" s="4">
        <v>100.00000000000099</v>
      </c>
      <c r="R186" s="4">
        <v>100.00000000000099</v>
      </c>
    </row>
    <row r="187" spans="1:18" x14ac:dyDescent="0.3">
      <c r="A187" t="s">
        <v>7</v>
      </c>
      <c r="B187" t="b">
        <v>0</v>
      </c>
      <c r="C187">
        <f t="shared" si="5"/>
        <v>184</v>
      </c>
      <c r="D187" t="s">
        <v>194</v>
      </c>
      <c r="E187" t="s">
        <v>497</v>
      </c>
      <c r="F187" s="4">
        <v>12.4242269076549</v>
      </c>
      <c r="G187" s="4">
        <v>8.5894275241060504E-3</v>
      </c>
      <c r="H187" s="4">
        <v>12.3255393121447</v>
      </c>
      <c r="I187" s="4">
        <v>13.9940277861793</v>
      </c>
      <c r="J187" s="4">
        <v>9.5210104890116707</v>
      </c>
      <c r="K187" s="4">
        <v>15.6613707556786</v>
      </c>
      <c r="L187" s="4"/>
      <c r="M187" s="4">
        <v>5.9343985075340102</v>
      </c>
      <c r="N187" s="4">
        <v>1.53187356586807</v>
      </c>
      <c r="O187" s="4">
        <v>0.100685536687422</v>
      </c>
      <c r="P187" s="4">
        <v>11.552682942848699</v>
      </c>
      <c r="Q187" s="4">
        <v>2.9469171326046899</v>
      </c>
      <c r="R187" s="4">
        <v>8.7641082983886101</v>
      </c>
    </row>
    <row r="188" spans="1:18" x14ac:dyDescent="0.3">
      <c r="A188" t="s">
        <v>7</v>
      </c>
      <c r="B188" t="b">
        <v>1</v>
      </c>
      <c r="C188">
        <f t="shared" si="5"/>
        <v>185</v>
      </c>
      <c r="D188" t="s">
        <v>195</v>
      </c>
      <c r="E188" t="s">
        <v>498</v>
      </c>
      <c r="F188" s="4">
        <v>87.575773092344093</v>
      </c>
      <c r="G188" s="4">
        <v>8.5894275241060504E-3</v>
      </c>
      <c r="H188" s="4">
        <v>84.445964965403107</v>
      </c>
      <c r="I188" s="4">
        <v>90.680724061812896</v>
      </c>
      <c r="J188" s="4">
        <v>84.336481831704603</v>
      </c>
      <c r="K188" s="4">
        <v>90.431083613062498</v>
      </c>
      <c r="L188" s="4"/>
      <c r="M188" s="4">
        <v>94.065601492465106</v>
      </c>
      <c r="N188" s="4">
        <v>1.53187356586807</v>
      </c>
      <c r="O188" s="4">
        <v>91.155175905580705</v>
      </c>
      <c r="P188" s="4">
        <v>97.2893291384798</v>
      </c>
      <c r="Q188" s="4">
        <v>91.226957468084606</v>
      </c>
      <c r="R188" s="4">
        <v>97.050223988369495</v>
      </c>
    </row>
    <row r="189" spans="1:18" x14ac:dyDescent="0.3">
      <c r="A189" t="s">
        <v>7</v>
      </c>
      <c r="B189" t="b">
        <v>0</v>
      </c>
      <c r="C189">
        <f t="shared" si="5"/>
        <v>186</v>
      </c>
      <c r="D189" t="s">
        <v>196</v>
      </c>
      <c r="E189" t="s">
        <v>499</v>
      </c>
      <c r="F189" s="4">
        <v>99.999999999999005</v>
      </c>
      <c r="G189" s="4">
        <v>0</v>
      </c>
      <c r="H189" s="4" t="s">
        <v>348</v>
      </c>
      <c r="I189" s="4" t="s">
        <v>348</v>
      </c>
      <c r="J189" s="4">
        <v>99.999999999999005</v>
      </c>
      <c r="K189" s="4">
        <v>99.999999999999005</v>
      </c>
      <c r="L189" s="4"/>
      <c r="M189" s="4">
        <v>99.999999999999105</v>
      </c>
      <c r="N189" s="4">
        <v>0</v>
      </c>
      <c r="O189" s="4" t="s">
        <v>348</v>
      </c>
      <c r="P189" s="4" t="s">
        <v>348</v>
      </c>
      <c r="Q189" s="4">
        <v>99.999999999999105</v>
      </c>
      <c r="R189" s="4">
        <v>99.999999999999105</v>
      </c>
    </row>
    <row r="190" spans="1:18" x14ac:dyDescent="0.3">
      <c r="A190" t="s">
        <v>7</v>
      </c>
      <c r="B190" t="b">
        <v>0</v>
      </c>
      <c r="C190">
        <f t="shared" si="5"/>
        <v>187</v>
      </c>
      <c r="D190" t="s">
        <v>197</v>
      </c>
      <c r="E190" t="s">
        <v>500</v>
      </c>
      <c r="F190" s="4">
        <v>0.837797824051002</v>
      </c>
      <c r="G190" s="4">
        <v>1.9035939152696299E-3</v>
      </c>
      <c r="H190" s="4">
        <v>0.83626195617733101</v>
      </c>
      <c r="I190" s="4">
        <v>0.84069844839377506</v>
      </c>
      <c r="J190" s="4">
        <v>0.83242158225070095</v>
      </c>
      <c r="K190" s="4">
        <v>0.84395644728314101</v>
      </c>
      <c r="L190" s="4"/>
      <c r="M190" s="4">
        <v>0.88672725121040696</v>
      </c>
      <c r="N190" s="4">
        <v>5.1437563709629697E-3</v>
      </c>
      <c r="O190" s="4">
        <v>0.86902015465932003</v>
      </c>
      <c r="P190" s="4">
        <v>0.90508601510081599</v>
      </c>
      <c r="Q190" s="4">
        <v>0.87837455591276203</v>
      </c>
      <c r="R190" s="4">
        <v>0.89835478248567602</v>
      </c>
    </row>
    <row r="191" spans="1:18" x14ac:dyDescent="0.3">
      <c r="A191" t="s">
        <v>7</v>
      </c>
      <c r="B191" t="b">
        <v>1</v>
      </c>
      <c r="C191">
        <f t="shared" si="5"/>
        <v>188</v>
      </c>
      <c r="D191" t="s">
        <v>198</v>
      </c>
      <c r="E191" t="s">
        <v>501</v>
      </c>
      <c r="F191" s="4">
        <v>0.162202175949656</v>
      </c>
      <c r="G191" s="4">
        <v>1.9035939152696299E-3</v>
      </c>
      <c r="H191" s="4">
        <v>0.15603225449074101</v>
      </c>
      <c r="I191" s="4">
        <v>0.167392877762507</v>
      </c>
      <c r="J191" s="4">
        <v>0.15602611853444201</v>
      </c>
      <c r="K191" s="4">
        <v>0.16745780849978401</v>
      </c>
      <c r="L191" s="4"/>
      <c r="M191" s="4">
        <v>0.113272748790215</v>
      </c>
      <c r="N191" s="4">
        <v>5.1437563709629697E-3</v>
      </c>
      <c r="O191" s="4">
        <v>0.104379449966852</v>
      </c>
      <c r="P191" s="4">
        <v>0.123542090044181</v>
      </c>
      <c r="Q191" s="4">
        <v>0.101564624840758</v>
      </c>
      <c r="R191" s="4">
        <v>0.12153883280267</v>
      </c>
    </row>
    <row r="192" spans="1:18" x14ac:dyDescent="0.3">
      <c r="A192" t="s">
        <v>7</v>
      </c>
      <c r="B192" t="b">
        <v>0</v>
      </c>
      <c r="C192">
        <f t="shared" si="5"/>
        <v>189</v>
      </c>
      <c r="D192" t="s">
        <v>353</v>
      </c>
      <c r="E192" t="s">
        <v>199</v>
      </c>
      <c r="F192" s="4">
        <v>0.95107845157853199</v>
      </c>
      <c r="G192" s="4">
        <v>7.54632171220286E-3</v>
      </c>
      <c r="H192" s="4">
        <v>0.921834240905124</v>
      </c>
      <c r="I192" s="4">
        <v>0.96520427069716097</v>
      </c>
      <c r="J192" s="4">
        <v>0.83826332098115597</v>
      </c>
      <c r="K192" s="4">
        <v>1.1176684778039201</v>
      </c>
      <c r="L192" s="4"/>
      <c r="M192" s="4">
        <v>0.98669449959168498</v>
      </c>
      <c r="N192" s="4">
        <v>0.26932847591155601</v>
      </c>
      <c r="O192" s="4">
        <v>0.83602283106658204</v>
      </c>
      <c r="P192" s="4">
        <v>1.1742839549695201</v>
      </c>
      <c r="Q192" s="4">
        <v>0.867370654946093</v>
      </c>
      <c r="R192" s="4">
        <v>1.18706878210936</v>
      </c>
    </row>
    <row r="193" spans="1:18" x14ac:dyDescent="0.3">
      <c r="A193" t="s">
        <v>7</v>
      </c>
      <c r="B193" t="b">
        <v>1</v>
      </c>
      <c r="C193">
        <f t="shared" si="5"/>
        <v>190</v>
      </c>
      <c r="D193" t="s">
        <v>200</v>
      </c>
      <c r="E193" t="s">
        <v>502</v>
      </c>
      <c r="F193" s="4">
        <v>9.9999999999999995E-8</v>
      </c>
      <c r="G193" s="4">
        <v>8.5541948875224108E-3</v>
      </c>
      <c r="H193" s="4">
        <v>0</v>
      </c>
      <c r="I193" s="4">
        <v>0.119503236165583</v>
      </c>
      <c r="J193" s="4">
        <v>9.9999999999999506E-8</v>
      </c>
      <c r="K193" s="4">
        <v>0.41814669372653501</v>
      </c>
      <c r="L193" s="4"/>
      <c r="M193" s="4">
        <v>1.32405949832884E-3</v>
      </c>
      <c r="N193" s="4">
        <v>1.29241898043188</v>
      </c>
      <c r="O193" s="4">
        <v>0</v>
      </c>
      <c r="P193" s="4">
        <v>1.5381736636282901</v>
      </c>
      <c r="Q193" s="4">
        <v>9.9999999999948194E-8</v>
      </c>
      <c r="R193" s="4">
        <v>1.00404443770692</v>
      </c>
    </row>
    <row r="194" spans="1:18" x14ac:dyDescent="0.3">
      <c r="A194" t="s">
        <v>7</v>
      </c>
      <c r="B194" t="b">
        <v>1</v>
      </c>
      <c r="C194">
        <f t="shared" si="5"/>
        <v>191</v>
      </c>
      <c r="D194" t="s">
        <v>201</v>
      </c>
      <c r="E194" t="s">
        <v>503</v>
      </c>
      <c r="F194" s="4">
        <v>2.6781241716758801</v>
      </c>
      <c r="G194" s="4">
        <v>7.7576216509697097E-3</v>
      </c>
      <c r="H194" s="4">
        <v>2.3266804726601502</v>
      </c>
      <c r="I194" s="4">
        <v>3.1621364139898001</v>
      </c>
      <c r="J194" s="4">
        <v>2.3063378635282001</v>
      </c>
      <c r="K194" s="4">
        <v>3.0783328503866998</v>
      </c>
      <c r="L194" s="4"/>
      <c r="M194" s="4">
        <v>2.6983479162450199</v>
      </c>
      <c r="N194" s="4">
        <v>0.22076869375550401</v>
      </c>
      <c r="O194" s="4">
        <v>2.2815667796881201</v>
      </c>
      <c r="P194" s="4">
        <v>3.1677113624104001</v>
      </c>
      <c r="Q194" s="4">
        <v>2.2730190424983401</v>
      </c>
      <c r="R194" s="4">
        <v>3.10137631942044</v>
      </c>
    </row>
    <row r="195" spans="1:18" x14ac:dyDescent="0.3">
      <c r="A195" t="s">
        <v>7</v>
      </c>
      <c r="B195" t="b">
        <v>1</v>
      </c>
      <c r="C195">
        <f t="shared" si="5"/>
        <v>192</v>
      </c>
      <c r="D195" t="s">
        <v>202</v>
      </c>
      <c r="E195" t="s">
        <v>504</v>
      </c>
      <c r="F195" s="4">
        <v>5.7633336423280197E-6</v>
      </c>
      <c r="G195" s="4">
        <v>8.4789326674245893E-3</v>
      </c>
      <c r="H195" s="4">
        <v>0</v>
      </c>
      <c r="I195" s="4" t="s">
        <v>18</v>
      </c>
      <c r="J195" s="4">
        <v>9.9999999999999003E-8</v>
      </c>
      <c r="K195" s="4">
        <v>0.26538157505892801</v>
      </c>
      <c r="L195" s="4"/>
      <c r="M195" s="4">
        <v>5.3037492497727002E-5</v>
      </c>
      <c r="N195" s="4">
        <v>5.9026905355081203</v>
      </c>
      <c r="O195" s="4">
        <v>0</v>
      </c>
      <c r="P195" s="4" t="s">
        <v>18</v>
      </c>
      <c r="Q195" s="4">
        <v>9.9999999999999003E-8</v>
      </c>
      <c r="R195" s="4">
        <v>173.908975857912</v>
      </c>
    </row>
    <row r="196" spans="1:18" x14ac:dyDescent="0.3">
      <c r="A196" t="s">
        <v>7</v>
      </c>
      <c r="B196" t="b">
        <v>0</v>
      </c>
      <c r="C196">
        <f t="shared" si="5"/>
        <v>193</v>
      </c>
      <c r="D196" t="s">
        <v>203</v>
      </c>
      <c r="E196" t="s">
        <v>505</v>
      </c>
      <c r="F196" s="4">
        <v>1.00000029590319E-7</v>
      </c>
      <c r="G196" s="4">
        <v>3.3933192105675502E-4</v>
      </c>
      <c r="H196" s="4">
        <v>-3.5527136788005001E-15</v>
      </c>
      <c r="I196" s="4">
        <v>3.78106914666887E-7</v>
      </c>
      <c r="J196" s="4">
        <v>8.1577873345395399E-8</v>
      </c>
      <c r="K196" s="4">
        <v>1.0141523850748501E-4</v>
      </c>
      <c r="L196" s="4"/>
      <c r="M196" s="4">
        <v>4.8912326546357598E-4</v>
      </c>
      <c r="N196" s="4">
        <v>4.25933983681795E-3</v>
      </c>
      <c r="O196" s="4">
        <v>0</v>
      </c>
      <c r="P196" s="4">
        <v>2.3120763480854099E-2</v>
      </c>
      <c r="Q196" s="4">
        <v>1.0000000116860999E-7</v>
      </c>
      <c r="R196" s="4">
        <v>1.0160167192626799E-2</v>
      </c>
    </row>
    <row r="197" spans="1:18" x14ac:dyDescent="0.3">
      <c r="A197" t="s">
        <v>10</v>
      </c>
      <c r="B197" t="b">
        <v>1</v>
      </c>
      <c r="C197">
        <f t="shared" ref="C197:C204" si="6">C196+1</f>
        <v>194</v>
      </c>
      <c r="D197" t="s">
        <v>204</v>
      </c>
      <c r="E197" t="s">
        <v>505</v>
      </c>
      <c r="F197" s="4">
        <v>3.5112164631007303E-2</v>
      </c>
      <c r="G197" s="4">
        <v>8.5965417485822006E-3</v>
      </c>
      <c r="H197" s="4" t="s">
        <v>348</v>
      </c>
      <c r="I197" s="4" t="s">
        <v>348</v>
      </c>
      <c r="J197" s="4">
        <v>3.0777848962927099E-2</v>
      </c>
      <c r="K197" s="4">
        <v>3.8929720213811699E-2</v>
      </c>
      <c r="L197" s="4"/>
      <c r="M197" s="4">
        <v>4.0894084089586596E-3</v>
      </c>
      <c r="N197" s="4">
        <v>4.0804858834666197E-2</v>
      </c>
      <c r="O197" s="4" t="s">
        <v>348</v>
      </c>
      <c r="P197" s="4" t="s">
        <v>348</v>
      </c>
      <c r="Q197" s="4">
        <v>1.9688524748318102E-6</v>
      </c>
      <c r="R197" s="4">
        <v>196.67605457078</v>
      </c>
    </row>
    <row r="198" spans="1:18" x14ac:dyDescent="0.3">
      <c r="A198" t="s">
        <v>7</v>
      </c>
      <c r="B198" t="b">
        <v>0</v>
      </c>
      <c r="C198">
        <f t="shared" si="6"/>
        <v>195</v>
      </c>
      <c r="D198" t="s">
        <v>205</v>
      </c>
      <c r="E198" t="s">
        <v>506</v>
      </c>
      <c r="F198" s="4">
        <v>8.6389229103645003E-16</v>
      </c>
      <c r="G198" s="4">
        <v>0</v>
      </c>
      <c r="H198" s="4" t="s">
        <v>348</v>
      </c>
      <c r="I198" s="4" t="s">
        <v>348</v>
      </c>
      <c r="J198" s="4">
        <v>8.6389229103645003E-16</v>
      </c>
      <c r="K198" s="4">
        <v>8.6389229103645003E-16</v>
      </c>
      <c r="L198" s="4"/>
      <c r="M198" s="4">
        <v>8.6042284408449602E-16</v>
      </c>
      <c r="N198" s="4">
        <v>0</v>
      </c>
      <c r="O198" s="4" t="s">
        <v>348</v>
      </c>
      <c r="P198" s="4" t="s">
        <v>348</v>
      </c>
      <c r="Q198" s="4">
        <v>8.6042284408449602E-16</v>
      </c>
      <c r="R198" s="4">
        <v>8.6042284408449602E-16</v>
      </c>
    </row>
    <row r="199" spans="1:18" x14ac:dyDescent="0.3">
      <c r="A199" t="s">
        <v>10</v>
      </c>
      <c r="B199" t="b">
        <v>1</v>
      </c>
      <c r="C199">
        <f t="shared" si="6"/>
        <v>196</v>
      </c>
      <c r="D199" t="s">
        <v>206</v>
      </c>
      <c r="E199" t="s">
        <v>506</v>
      </c>
      <c r="F199" s="4">
        <v>1.12966321356419E-2</v>
      </c>
      <c r="G199" s="4">
        <v>8.5900641139793101E-3</v>
      </c>
      <c r="H199" s="4" t="s">
        <v>348</v>
      </c>
      <c r="I199" s="4" t="s">
        <v>348</v>
      </c>
      <c r="J199" s="4">
        <v>9.0246641089503799E-3</v>
      </c>
      <c r="K199" s="4">
        <v>1.30795201654149E-2</v>
      </c>
      <c r="L199" s="4"/>
      <c r="M199" s="4">
        <v>4.6370342533122701E-2</v>
      </c>
      <c r="N199" s="4">
        <v>143.364988607432</v>
      </c>
      <c r="O199" s="4" t="s">
        <v>348</v>
      </c>
      <c r="P199" s="4" t="s">
        <v>348</v>
      </c>
      <c r="Q199" s="4">
        <v>4.2771839273215499E-6</v>
      </c>
      <c r="R199" s="4">
        <v>0.24819599834592099</v>
      </c>
    </row>
    <row r="200" spans="1:18" x14ac:dyDescent="0.3">
      <c r="A200" t="s">
        <v>7</v>
      </c>
      <c r="B200" t="b">
        <v>0</v>
      </c>
      <c r="C200">
        <f t="shared" si="6"/>
        <v>197</v>
      </c>
      <c r="D200" t="s">
        <v>207</v>
      </c>
      <c r="E200" t="s">
        <v>507</v>
      </c>
      <c r="F200" s="4">
        <v>1.00000033143033E-7</v>
      </c>
      <c r="G200" s="4">
        <v>3.3933192105675502E-4</v>
      </c>
      <c r="H200" s="4">
        <v>0</v>
      </c>
      <c r="I200" s="4">
        <v>3.78106918219601E-7</v>
      </c>
      <c r="J200" s="4">
        <v>8.1577876898108999E-8</v>
      </c>
      <c r="K200" s="4">
        <v>1.01415238511038E-4</v>
      </c>
      <c r="L200" s="4"/>
      <c r="M200" s="4">
        <v>4.8912326546357598E-4</v>
      </c>
      <c r="N200" s="4">
        <v>4.25933983681795E-3</v>
      </c>
      <c r="O200" s="4">
        <v>0</v>
      </c>
      <c r="P200" s="4">
        <v>2.3120763480854099E-2</v>
      </c>
      <c r="Q200" s="4">
        <v>1.0000000116860999E-7</v>
      </c>
      <c r="R200" s="4">
        <v>1.0160167192626799E-2</v>
      </c>
    </row>
    <row r="201" spans="1:18" x14ac:dyDescent="0.3">
      <c r="A201" t="s">
        <v>10</v>
      </c>
      <c r="B201" t="b">
        <v>1</v>
      </c>
      <c r="C201">
        <f t="shared" si="6"/>
        <v>198</v>
      </c>
      <c r="D201" t="s">
        <v>208</v>
      </c>
      <c r="E201" t="s">
        <v>507</v>
      </c>
      <c r="F201" s="4">
        <v>3.24189254996554E-7</v>
      </c>
      <c r="G201" s="4">
        <v>1.10012516148928E-3</v>
      </c>
      <c r="H201" s="4">
        <v>0</v>
      </c>
      <c r="I201" s="4" t="s">
        <v>18</v>
      </c>
      <c r="J201" s="4">
        <v>1.7860913281708701E-7</v>
      </c>
      <c r="K201" s="4">
        <v>4.2303623965089798E-4</v>
      </c>
      <c r="L201" s="4"/>
      <c r="M201" s="4">
        <v>0.36805652257271099</v>
      </c>
      <c r="N201" s="4">
        <v>132.917223956463</v>
      </c>
      <c r="O201" s="4" t="s">
        <v>348</v>
      </c>
      <c r="P201" s="4" t="s">
        <v>348</v>
      </c>
      <c r="Q201" s="4">
        <v>1.5904924717494499E-2</v>
      </c>
      <c r="R201" s="4">
        <v>196.537010865242</v>
      </c>
    </row>
    <row r="202" spans="1:18" x14ac:dyDescent="0.3">
      <c r="A202" t="s">
        <v>7</v>
      </c>
      <c r="B202" t="b">
        <v>0</v>
      </c>
      <c r="C202">
        <f t="shared" si="6"/>
        <v>199</v>
      </c>
      <c r="D202" t="s">
        <v>209</v>
      </c>
      <c r="E202" t="s">
        <v>508</v>
      </c>
      <c r="F202" s="4">
        <v>30.460271010795299</v>
      </c>
      <c r="G202" s="4">
        <v>8.5899551042214195E-3</v>
      </c>
      <c r="H202" s="4">
        <v>24.9387162216711</v>
      </c>
      <c r="I202" s="4">
        <v>30.782914251807998</v>
      </c>
      <c r="J202" s="4">
        <v>19.926624209875801</v>
      </c>
      <c r="K202" s="4">
        <v>44.936061688995501</v>
      </c>
      <c r="L202" s="4"/>
      <c r="M202" s="4">
        <v>49.541077673028497</v>
      </c>
      <c r="N202" s="4">
        <v>42.073386785508902</v>
      </c>
      <c r="O202" s="4">
        <v>44.083894445091403</v>
      </c>
      <c r="P202" s="4">
        <v>100</v>
      </c>
      <c r="Q202" s="4">
        <v>35.650792552938498</v>
      </c>
      <c r="R202" s="4">
        <v>99.999999900000304</v>
      </c>
    </row>
    <row r="203" spans="1:18" x14ac:dyDescent="0.3">
      <c r="A203" t="s">
        <v>7</v>
      </c>
      <c r="B203" t="b">
        <v>1</v>
      </c>
      <c r="C203">
        <f t="shared" si="6"/>
        <v>200</v>
      </c>
      <c r="D203" t="s">
        <v>210</v>
      </c>
      <c r="E203" t="s">
        <v>509</v>
      </c>
      <c r="F203" s="4">
        <v>69.539728989205003</v>
      </c>
      <c r="G203" s="4">
        <v>8.5899551042214195E-3</v>
      </c>
      <c r="H203" s="4">
        <v>45.331554198953398</v>
      </c>
      <c r="I203" s="4">
        <v>78.458903924460003</v>
      </c>
      <c r="J203" s="4">
        <v>54.997891002903998</v>
      </c>
      <c r="K203" s="4">
        <v>79.873970025548502</v>
      </c>
      <c r="L203" s="4"/>
      <c r="M203" s="4">
        <v>50.458922326971802</v>
      </c>
      <c r="N203" s="4">
        <v>42.073386785508902</v>
      </c>
      <c r="O203" s="4">
        <v>0</v>
      </c>
      <c r="P203" s="4">
        <v>54.845794062018498</v>
      </c>
      <c r="Q203" s="4">
        <v>1.0000000116860999E-7</v>
      </c>
      <c r="R203" s="4">
        <v>64.320556418320905</v>
      </c>
    </row>
    <row r="204" spans="1:18" x14ac:dyDescent="0.3">
      <c r="A204" t="s">
        <v>7</v>
      </c>
      <c r="B204" t="b">
        <v>0</v>
      </c>
      <c r="C204">
        <f t="shared" si="6"/>
        <v>201</v>
      </c>
      <c r="D204" t="s">
        <v>211</v>
      </c>
      <c r="E204" t="s">
        <v>212</v>
      </c>
      <c r="F204" s="4">
        <v>100</v>
      </c>
      <c r="G204" s="4">
        <v>0</v>
      </c>
      <c r="H204" s="4" t="s">
        <v>348</v>
      </c>
      <c r="I204" s="4" t="s">
        <v>348</v>
      </c>
      <c r="J204" s="4">
        <v>100</v>
      </c>
      <c r="K204" s="4">
        <v>100</v>
      </c>
      <c r="L204" s="4"/>
      <c r="M204" s="4">
        <v>100</v>
      </c>
      <c r="N204" s="4">
        <v>0</v>
      </c>
      <c r="O204" s="4" t="s">
        <v>348</v>
      </c>
      <c r="P204" s="4" t="s">
        <v>348</v>
      </c>
      <c r="Q204" s="4">
        <v>100</v>
      </c>
      <c r="R204" s="4">
        <v>100</v>
      </c>
    </row>
    <row r="205" spans="1:18" x14ac:dyDescent="0.3">
      <c r="A205" t="s">
        <v>213</v>
      </c>
      <c r="B205" t="b">
        <v>1</v>
      </c>
      <c r="C205">
        <f>C204+1</f>
        <v>202</v>
      </c>
      <c r="D205" t="s">
        <v>214</v>
      </c>
      <c r="F205" s="4">
        <v>3.2566802591413001E-6</v>
      </c>
      <c r="G205" s="4">
        <v>6.4779364032848596E-3</v>
      </c>
      <c r="H205" s="4" t="s">
        <v>348</v>
      </c>
      <c r="I205" s="4" t="s">
        <v>348</v>
      </c>
      <c r="J205" s="4">
        <v>1.6798918806429799E-6</v>
      </c>
      <c r="K205" s="4">
        <v>5.7459540842058396E-6</v>
      </c>
      <c r="L205" s="4"/>
      <c r="M205" s="4">
        <v>3.0534661245017101E-3</v>
      </c>
      <c r="N205" s="4">
        <v>79.773837889543003</v>
      </c>
      <c r="O205" s="4" t="s">
        <v>348</v>
      </c>
      <c r="P205" s="4" t="s">
        <v>348</v>
      </c>
      <c r="Q205" s="4">
        <v>9.99999999998398E-8</v>
      </c>
      <c r="R205" s="4">
        <v>0.120730281763688</v>
      </c>
    </row>
    <row r="206" spans="1:18" x14ac:dyDescent="0.3">
      <c r="A206" t="s">
        <v>213</v>
      </c>
      <c r="B206" t="b">
        <v>1</v>
      </c>
      <c r="C206">
        <f t="shared" ref="C206:C261" si="7">C205+1</f>
        <v>203</v>
      </c>
      <c r="D206" t="s">
        <v>215</v>
      </c>
      <c r="F206" s="4">
        <v>7.8266274246877604E-6</v>
      </c>
      <c r="G206" s="4">
        <v>8.5653734230516608E-3</v>
      </c>
      <c r="H206" s="4" t="s">
        <v>348</v>
      </c>
      <c r="I206" s="4" t="s">
        <v>348</v>
      </c>
      <c r="J206" s="4">
        <v>6.7323403624846498E-6</v>
      </c>
      <c r="K206" s="4">
        <v>1.01966233558409E-5</v>
      </c>
      <c r="L206" s="4"/>
      <c r="M206" s="4">
        <v>1.17593052749559E-4</v>
      </c>
      <c r="N206" s="4">
        <v>114.508971044563</v>
      </c>
      <c r="O206" s="4" t="s">
        <v>348</v>
      </c>
      <c r="P206" s="4" t="s">
        <v>348</v>
      </c>
      <c r="Q206" s="4">
        <v>1.0000000000000199E-7</v>
      </c>
      <c r="R206" s="4">
        <v>1.2669192286802501E-4</v>
      </c>
    </row>
    <row r="207" spans="1:18" x14ac:dyDescent="0.3">
      <c r="A207" t="s">
        <v>213</v>
      </c>
      <c r="B207" t="b">
        <v>0</v>
      </c>
      <c r="C207">
        <f t="shared" si="7"/>
        <v>204</v>
      </c>
      <c r="D207" t="s">
        <v>216</v>
      </c>
      <c r="F207" s="4">
        <v>0</v>
      </c>
      <c r="G207" s="4">
        <v>0</v>
      </c>
      <c r="H207" s="4" t="s">
        <v>348</v>
      </c>
      <c r="I207" s="4" t="s">
        <v>348</v>
      </c>
      <c r="J207" s="4">
        <v>0</v>
      </c>
      <c r="K207" s="4">
        <v>0</v>
      </c>
      <c r="L207" s="4"/>
      <c r="M207" s="4">
        <v>0</v>
      </c>
      <c r="N207" s="4">
        <v>0</v>
      </c>
      <c r="O207" s="4" t="s">
        <v>348</v>
      </c>
      <c r="P207" s="4" t="s">
        <v>348</v>
      </c>
      <c r="Q207" s="4">
        <v>0</v>
      </c>
      <c r="R207" s="4">
        <v>0</v>
      </c>
    </row>
    <row r="208" spans="1:18" x14ac:dyDescent="0.3">
      <c r="A208" t="s">
        <v>213</v>
      </c>
      <c r="B208" t="b">
        <v>1</v>
      </c>
      <c r="C208">
        <f t="shared" si="7"/>
        <v>205</v>
      </c>
      <c r="D208" t="s">
        <v>217</v>
      </c>
      <c r="F208" s="4">
        <v>643.12138476099699</v>
      </c>
      <c r="G208" s="4">
        <v>1.21477312813609E-2</v>
      </c>
      <c r="H208" s="4" t="s">
        <v>348</v>
      </c>
      <c r="I208" s="4" t="s">
        <v>348</v>
      </c>
      <c r="J208" s="4">
        <v>636.44491862174903</v>
      </c>
      <c r="K208" s="4">
        <v>662.57071932859105</v>
      </c>
      <c r="L208" s="4"/>
      <c r="M208" s="4">
        <v>0.48598734928020298</v>
      </c>
      <c r="N208" s="4">
        <v>4.1951551424451896</v>
      </c>
      <c r="O208" s="4" t="s">
        <v>348</v>
      </c>
      <c r="P208" s="4" t="s">
        <v>348</v>
      </c>
      <c r="Q208" s="4">
        <v>1.00000000002876E-7</v>
      </c>
      <c r="R208" s="4">
        <v>10086.2883475692</v>
      </c>
    </row>
    <row r="209" spans="1:18" x14ac:dyDescent="0.3">
      <c r="A209" t="s">
        <v>213</v>
      </c>
      <c r="B209" t="b">
        <v>1</v>
      </c>
      <c r="C209">
        <f t="shared" si="7"/>
        <v>206</v>
      </c>
      <c r="D209" t="s">
        <v>218</v>
      </c>
      <c r="F209" s="4">
        <v>3.0979341643134102E-3</v>
      </c>
      <c r="G209" s="4">
        <v>1.1994251031181001E-3</v>
      </c>
      <c r="H209" s="4" t="s">
        <v>348</v>
      </c>
      <c r="I209" s="4" t="s">
        <v>348</v>
      </c>
      <c r="J209" s="4">
        <v>1.1776689831526699E-3</v>
      </c>
      <c r="K209" s="4">
        <v>1.7787544212081799E-2</v>
      </c>
      <c r="L209" s="4"/>
      <c r="M209" s="4">
        <v>5.3037492497727002E-5</v>
      </c>
      <c r="N209" s="4">
        <v>1.5432392112932701E-3</v>
      </c>
      <c r="O209" s="4" t="s">
        <v>348</v>
      </c>
      <c r="P209" s="4" t="s">
        <v>348</v>
      </c>
      <c r="Q209" s="4">
        <v>9.9999999999999003E-8</v>
      </c>
      <c r="R209" s="4">
        <v>6.7539447272262198E-3</v>
      </c>
    </row>
    <row r="210" spans="1:18" x14ac:dyDescent="0.3">
      <c r="A210" t="s">
        <v>213</v>
      </c>
      <c r="B210" t="b">
        <v>0</v>
      </c>
      <c r="C210">
        <f t="shared" si="7"/>
        <v>207</v>
      </c>
      <c r="D210" t="s">
        <v>219</v>
      </c>
      <c r="F210" s="4">
        <v>0</v>
      </c>
      <c r="G210" s="4">
        <v>0</v>
      </c>
      <c r="H210" s="4" t="s">
        <v>348</v>
      </c>
      <c r="I210" s="4" t="s">
        <v>348</v>
      </c>
      <c r="J210" s="4">
        <v>0</v>
      </c>
      <c r="K210" s="4">
        <v>0</v>
      </c>
      <c r="L210" s="4"/>
      <c r="M210" s="4">
        <v>0</v>
      </c>
      <c r="N210" s="4">
        <v>0</v>
      </c>
      <c r="O210" s="4" t="s">
        <v>348</v>
      </c>
      <c r="P210" s="4" t="s">
        <v>348</v>
      </c>
      <c r="Q210" s="4">
        <v>0</v>
      </c>
      <c r="R210" s="4">
        <v>0</v>
      </c>
    </row>
    <row r="211" spans="1:18" x14ac:dyDescent="0.3">
      <c r="A211" t="s">
        <v>213</v>
      </c>
      <c r="B211" t="b">
        <v>1</v>
      </c>
      <c r="C211">
        <f t="shared" si="7"/>
        <v>208</v>
      </c>
      <c r="D211" t="s">
        <v>220</v>
      </c>
      <c r="F211" s="4">
        <v>1.00009370059127E-7</v>
      </c>
      <c r="G211" s="4">
        <v>7.2258663171800097E-3</v>
      </c>
      <c r="H211" s="4" t="s">
        <v>348</v>
      </c>
      <c r="I211" s="4" t="s">
        <v>348</v>
      </c>
      <c r="J211" s="4">
        <v>4.23669117278547E-7</v>
      </c>
      <c r="K211" s="4">
        <v>4.6015254918331501E-7</v>
      </c>
      <c r="L211" s="4"/>
      <c r="M211" s="4">
        <v>18.1282834841995</v>
      </c>
      <c r="N211" s="4">
        <v>101.375551712072</v>
      </c>
      <c r="O211" s="4" t="s">
        <v>348</v>
      </c>
      <c r="P211" s="4" t="s">
        <v>348</v>
      </c>
      <c r="Q211" s="4">
        <v>13.739718670822199</v>
      </c>
      <c r="R211" s="4">
        <v>21.785607206420199</v>
      </c>
    </row>
    <row r="212" spans="1:18" x14ac:dyDescent="0.3">
      <c r="A212" t="s">
        <v>213</v>
      </c>
      <c r="B212" t="b">
        <v>1</v>
      </c>
      <c r="C212">
        <f t="shared" si="7"/>
        <v>209</v>
      </c>
      <c r="D212" t="s">
        <v>519</v>
      </c>
      <c r="F212" s="4">
        <v>1.55692794651101E-5</v>
      </c>
      <c r="G212" s="4">
        <v>8.3190683298440295E-3</v>
      </c>
      <c r="H212" s="4" t="s">
        <v>348</v>
      </c>
      <c r="I212" s="4" t="s">
        <v>348</v>
      </c>
      <c r="J212" s="4">
        <v>2.3439306697670399E-6</v>
      </c>
      <c r="K212" s="4">
        <v>2.7114848031425201E-5</v>
      </c>
      <c r="L212" s="4"/>
      <c r="M212" s="4">
        <v>1.2085270537926901E-4</v>
      </c>
      <c r="N212" s="4">
        <v>75.012836898187402</v>
      </c>
      <c r="O212" s="4" t="s">
        <v>348</v>
      </c>
      <c r="P212" s="4" t="s">
        <v>348</v>
      </c>
      <c r="Q212" s="4">
        <v>2.1981065420118401E-5</v>
      </c>
      <c r="R212" s="4">
        <v>0.79201738951705503</v>
      </c>
    </row>
    <row r="213" spans="1:18" x14ac:dyDescent="0.3">
      <c r="A213" t="s">
        <v>213</v>
      </c>
      <c r="B213" t="b">
        <v>0</v>
      </c>
      <c r="C213">
        <f t="shared" si="7"/>
        <v>210</v>
      </c>
      <c r="D213" t="s">
        <v>520</v>
      </c>
      <c r="F213" s="4">
        <v>0</v>
      </c>
      <c r="G213" s="4">
        <v>0</v>
      </c>
      <c r="H213" s="4" t="s">
        <v>348</v>
      </c>
      <c r="I213" s="4" t="s">
        <v>348</v>
      </c>
      <c r="J213" s="4">
        <v>0</v>
      </c>
      <c r="K213" s="4">
        <v>0</v>
      </c>
      <c r="L213" s="4"/>
      <c r="M213" s="4">
        <v>0</v>
      </c>
      <c r="N213" s="4">
        <v>0</v>
      </c>
      <c r="O213" s="4" t="s">
        <v>348</v>
      </c>
      <c r="P213" s="4" t="s">
        <v>348</v>
      </c>
      <c r="Q213" s="4">
        <v>0</v>
      </c>
      <c r="R213" s="4">
        <v>0</v>
      </c>
    </row>
    <row r="214" spans="1:18" x14ac:dyDescent="0.3">
      <c r="A214" t="s">
        <v>213</v>
      </c>
      <c r="B214" t="b">
        <v>0</v>
      </c>
      <c r="C214">
        <f t="shared" si="7"/>
        <v>211</v>
      </c>
      <c r="D214" t="s">
        <v>521</v>
      </c>
      <c r="F214" s="4">
        <v>1</v>
      </c>
      <c r="G214" s="4" t="s">
        <v>18</v>
      </c>
      <c r="H214" s="4">
        <v>0</v>
      </c>
      <c r="I214" s="4" t="s">
        <v>18</v>
      </c>
      <c r="J214" s="4">
        <v>1</v>
      </c>
      <c r="K214" s="4">
        <v>1</v>
      </c>
      <c r="L214" s="4"/>
      <c r="M214" s="4">
        <v>1</v>
      </c>
      <c r="N214" s="4" t="s">
        <v>18</v>
      </c>
      <c r="O214" s="4">
        <v>0</v>
      </c>
      <c r="P214" s="4" t="s">
        <v>18</v>
      </c>
      <c r="Q214" s="4">
        <v>1</v>
      </c>
      <c r="R214" s="4">
        <v>1</v>
      </c>
    </row>
    <row r="215" spans="1:18" x14ac:dyDescent="0.3">
      <c r="A215" t="s">
        <v>213</v>
      </c>
      <c r="B215" t="b">
        <v>1</v>
      </c>
      <c r="C215">
        <f t="shared" si="7"/>
        <v>212</v>
      </c>
      <c r="D215" t="s">
        <v>221</v>
      </c>
      <c r="F215" s="4">
        <v>0.56620621094689205</v>
      </c>
      <c r="G215" s="4">
        <v>8.6575746837126294E-3</v>
      </c>
      <c r="H215" s="4" t="s">
        <v>348</v>
      </c>
      <c r="I215" s="4" t="s">
        <v>348</v>
      </c>
      <c r="J215" s="4">
        <v>0.33887734756570098</v>
      </c>
      <c r="K215" s="4">
        <v>1.1397553579661399</v>
      </c>
      <c r="L215" s="4"/>
      <c r="M215" s="4">
        <v>7.4096803589164702E-4</v>
      </c>
      <c r="N215" s="4">
        <v>80.810283468211594</v>
      </c>
      <c r="O215" s="4" t="s">
        <v>348</v>
      </c>
      <c r="P215" s="4" t="s">
        <v>348</v>
      </c>
      <c r="Q215" s="4">
        <v>7.4052638834112903E-4</v>
      </c>
      <c r="R215" s="4">
        <v>7.4141820851158005E-4</v>
      </c>
    </row>
    <row r="216" spans="1:18" x14ac:dyDescent="0.3">
      <c r="A216" t="s">
        <v>213</v>
      </c>
      <c r="B216" t="b">
        <v>0</v>
      </c>
      <c r="C216">
        <f t="shared" si="7"/>
        <v>213</v>
      </c>
      <c r="D216" t="s">
        <v>222</v>
      </c>
      <c r="F216" s="4">
        <v>1</v>
      </c>
      <c r="G216" s="4" t="s">
        <v>18</v>
      </c>
      <c r="H216" s="4">
        <v>0</v>
      </c>
      <c r="I216" s="4" t="s">
        <v>18</v>
      </c>
      <c r="J216" s="4">
        <v>1</v>
      </c>
      <c r="K216" s="4">
        <v>1</v>
      </c>
      <c r="L216" s="4"/>
      <c r="M216" s="4">
        <v>1</v>
      </c>
      <c r="N216" s="4" t="s">
        <v>18</v>
      </c>
      <c r="O216" s="4">
        <v>0</v>
      </c>
      <c r="P216" s="4" t="s">
        <v>18</v>
      </c>
      <c r="Q216" s="4">
        <v>1</v>
      </c>
      <c r="R216" s="4">
        <v>1</v>
      </c>
    </row>
    <row r="217" spans="1:18" x14ac:dyDescent="0.3">
      <c r="A217" t="s">
        <v>213</v>
      </c>
      <c r="B217" t="b">
        <v>0</v>
      </c>
      <c r="C217">
        <f t="shared" si="7"/>
        <v>214</v>
      </c>
      <c r="D217" t="s">
        <v>223</v>
      </c>
      <c r="F217" s="4">
        <v>0.47721092860504299</v>
      </c>
      <c r="G217" s="4" t="s">
        <v>18</v>
      </c>
      <c r="H217" s="4">
        <v>0</v>
      </c>
      <c r="I217" s="4" t="s">
        <v>18</v>
      </c>
      <c r="J217" s="4">
        <v>0.47721092860504299</v>
      </c>
      <c r="K217" s="4">
        <v>0.47721092860504299</v>
      </c>
      <c r="L217" s="4"/>
      <c r="M217" s="4">
        <v>0.47721092860504299</v>
      </c>
      <c r="N217" s="4" t="s">
        <v>18</v>
      </c>
      <c r="O217" s="4">
        <v>0</v>
      </c>
      <c r="P217" s="4" t="s">
        <v>18</v>
      </c>
      <c r="Q217" s="4">
        <v>0.47721092860504299</v>
      </c>
      <c r="R217" s="4">
        <v>0.47721092860504299</v>
      </c>
    </row>
    <row r="218" spans="1:18" x14ac:dyDescent="0.3">
      <c r="A218" t="s">
        <v>213</v>
      </c>
      <c r="B218" t="b">
        <v>0</v>
      </c>
      <c r="C218">
        <f t="shared" si="7"/>
        <v>215</v>
      </c>
      <c r="D218" t="s">
        <v>224</v>
      </c>
      <c r="F218" s="4">
        <v>1</v>
      </c>
      <c r="G218" s="4" t="s">
        <v>18</v>
      </c>
      <c r="H218" s="4">
        <v>0</v>
      </c>
      <c r="I218" s="4" t="s">
        <v>18</v>
      </c>
      <c r="J218" s="4">
        <v>1</v>
      </c>
      <c r="K218" s="4">
        <v>1</v>
      </c>
      <c r="L218" s="4"/>
      <c r="M218" s="4">
        <v>1</v>
      </c>
      <c r="N218" s="4" t="s">
        <v>18</v>
      </c>
      <c r="O218" s="4">
        <v>0</v>
      </c>
      <c r="P218" s="4" t="s">
        <v>18</v>
      </c>
      <c r="Q218" s="4">
        <v>1</v>
      </c>
      <c r="R218" s="4">
        <v>1</v>
      </c>
    </row>
    <row r="219" spans="1:18" x14ac:dyDescent="0.3">
      <c r="A219" t="s">
        <v>213</v>
      </c>
      <c r="B219" t="b">
        <v>1</v>
      </c>
      <c r="C219">
        <f t="shared" si="7"/>
        <v>216</v>
      </c>
      <c r="D219" t="s">
        <v>225</v>
      </c>
      <c r="F219" s="4">
        <v>4.7508181932542497E-5</v>
      </c>
      <c r="G219" s="4">
        <v>8.5866000494654697E-3</v>
      </c>
      <c r="H219" s="4" t="s">
        <v>348</v>
      </c>
      <c r="I219" s="4" t="s">
        <v>348</v>
      </c>
      <c r="J219" s="4">
        <v>2.3942388770674699E-5</v>
      </c>
      <c r="K219" s="4">
        <v>7.1708910912289403E-5</v>
      </c>
      <c r="L219" s="4"/>
      <c r="M219" s="4">
        <v>1.7996240427356E-4</v>
      </c>
      <c r="N219" s="4">
        <v>25.224043143967901</v>
      </c>
      <c r="O219" s="4" t="s">
        <v>348</v>
      </c>
      <c r="P219" s="4" t="s">
        <v>348</v>
      </c>
      <c r="Q219" s="4">
        <v>1.61984600680237E-5</v>
      </c>
      <c r="R219" s="4">
        <v>1.311576611274E-3</v>
      </c>
    </row>
    <row r="220" spans="1:18" x14ac:dyDescent="0.3">
      <c r="A220" t="s">
        <v>213</v>
      </c>
      <c r="B220" t="b">
        <v>1</v>
      </c>
      <c r="C220">
        <f t="shared" si="7"/>
        <v>217</v>
      </c>
      <c r="D220" t="s">
        <v>226</v>
      </c>
      <c r="F220" s="4">
        <v>6.4960153087256398E-4</v>
      </c>
      <c r="G220" s="4">
        <v>8.4953149195547296E-3</v>
      </c>
      <c r="H220" s="4" t="s">
        <v>348</v>
      </c>
      <c r="I220" s="4" t="s">
        <v>348</v>
      </c>
      <c r="J220" s="4">
        <v>9.99999999998398E-8</v>
      </c>
      <c r="K220" s="4">
        <v>6.0592110211619699E-3</v>
      </c>
      <c r="L220" s="4"/>
      <c r="M220" s="4">
        <v>4.3690643240316702E-4</v>
      </c>
      <c r="N220" s="4">
        <v>124.01849841110401</v>
      </c>
      <c r="O220" s="4" t="s">
        <v>348</v>
      </c>
      <c r="P220" s="4" t="s">
        <v>348</v>
      </c>
      <c r="Q220" s="4">
        <v>4.3053371757922599E-5</v>
      </c>
      <c r="R220" s="4">
        <v>3.1207880083798101E-3</v>
      </c>
    </row>
    <row r="221" spans="1:18" x14ac:dyDescent="0.3">
      <c r="A221" t="s">
        <v>213</v>
      </c>
      <c r="B221" t="b">
        <v>1</v>
      </c>
      <c r="C221">
        <f t="shared" si="7"/>
        <v>218</v>
      </c>
      <c r="D221" t="s">
        <v>227</v>
      </c>
      <c r="F221" s="4">
        <v>1.7242906746187899E-3</v>
      </c>
      <c r="G221" s="4">
        <v>6.74967241263447E-3</v>
      </c>
      <c r="H221" s="4" t="s">
        <v>348</v>
      </c>
      <c r="I221" s="4" t="s">
        <v>348</v>
      </c>
      <c r="J221" s="4">
        <v>9.9999999999406106E-8</v>
      </c>
      <c r="K221" s="4">
        <v>4.7853196576379202E-2</v>
      </c>
      <c r="L221" s="4"/>
      <c r="M221" s="4">
        <v>2.35511843749614E-4</v>
      </c>
      <c r="N221" s="4">
        <v>125.154260609251</v>
      </c>
      <c r="O221" s="4" t="s">
        <v>348</v>
      </c>
      <c r="P221" s="4" t="s">
        <v>348</v>
      </c>
      <c r="Q221" s="4">
        <v>5.0751373022053603E-5</v>
      </c>
      <c r="R221" s="4">
        <v>9.3911217642790698E-4</v>
      </c>
    </row>
    <row r="222" spans="1:18" x14ac:dyDescent="0.3">
      <c r="A222" t="s">
        <v>213</v>
      </c>
      <c r="B222" t="b">
        <v>0</v>
      </c>
      <c r="C222">
        <f t="shared" si="7"/>
        <v>219</v>
      </c>
      <c r="D222" t="s">
        <v>228</v>
      </c>
      <c r="F222" s="4">
        <v>1</v>
      </c>
      <c r="G222" s="4" t="s">
        <v>18</v>
      </c>
      <c r="H222" s="4">
        <v>0</v>
      </c>
      <c r="I222" s="4" t="s">
        <v>18</v>
      </c>
      <c r="J222" s="4">
        <v>1</v>
      </c>
      <c r="K222" s="4">
        <v>1</v>
      </c>
      <c r="L222" s="4"/>
      <c r="M222" s="4">
        <v>1</v>
      </c>
      <c r="N222" s="4" t="s">
        <v>18</v>
      </c>
      <c r="O222" s="4">
        <v>0</v>
      </c>
      <c r="P222" s="4" t="s">
        <v>18</v>
      </c>
      <c r="Q222" s="4">
        <v>1</v>
      </c>
      <c r="R222" s="4">
        <v>1</v>
      </c>
    </row>
    <row r="223" spans="1:18" x14ac:dyDescent="0.3">
      <c r="A223" t="s">
        <v>213</v>
      </c>
      <c r="B223" t="b">
        <v>1</v>
      </c>
      <c r="C223">
        <f t="shared" si="7"/>
        <v>220</v>
      </c>
      <c r="D223" t="s">
        <v>229</v>
      </c>
      <c r="F223" s="4">
        <v>54.799490638887697</v>
      </c>
      <c r="G223" s="4">
        <v>8.4926981987287192E-3</v>
      </c>
      <c r="H223" s="4" t="s">
        <v>348</v>
      </c>
      <c r="I223" s="4" t="s">
        <v>348</v>
      </c>
      <c r="J223" s="4">
        <v>31.227472666873901</v>
      </c>
      <c r="K223" s="4">
        <v>76.230776540827307</v>
      </c>
      <c r="L223" s="4"/>
      <c r="M223" s="4">
        <v>1.6393109905621899E-3</v>
      </c>
      <c r="N223" s="4">
        <v>123.666047891723</v>
      </c>
      <c r="O223" s="4" t="s">
        <v>348</v>
      </c>
      <c r="P223" s="4" t="s">
        <v>348</v>
      </c>
      <c r="Q223" s="4">
        <v>9.99999999998398E-8</v>
      </c>
      <c r="R223" s="4">
        <v>6.0600067433035703</v>
      </c>
    </row>
    <row r="224" spans="1:18" x14ac:dyDescent="0.3">
      <c r="A224" t="s">
        <v>213</v>
      </c>
      <c r="B224" t="b">
        <v>0</v>
      </c>
      <c r="C224">
        <f t="shared" si="7"/>
        <v>221</v>
      </c>
      <c r="D224" t="s">
        <v>230</v>
      </c>
      <c r="F224" s="4">
        <v>1</v>
      </c>
      <c r="G224" s="4" t="s">
        <v>18</v>
      </c>
      <c r="H224" s="4">
        <v>0</v>
      </c>
      <c r="I224" s="4" t="s">
        <v>18</v>
      </c>
      <c r="J224" s="4">
        <v>1</v>
      </c>
      <c r="K224" s="4">
        <v>1</v>
      </c>
      <c r="L224" s="4"/>
      <c r="M224" s="4">
        <v>1</v>
      </c>
      <c r="N224" s="4" t="s">
        <v>18</v>
      </c>
      <c r="O224" s="4">
        <v>0</v>
      </c>
      <c r="P224" s="4" t="s">
        <v>18</v>
      </c>
      <c r="Q224" s="4">
        <v>1</v>
      </c>
      <c r="R224" s="4">
        <v>1</v>
      </c>
    </row>
    <row r="225" spans="1:18" x14ac:dyDescent="0.3">
      <c r="A225" t="s">
        <v>213</v>
      </c>
      <c r="B225" t="b">
        <v>0</v>
      </c>
      <c r="C225">
        <f t="shared" si="7"/>
        <v>222</v>
      </c>
      <c r="D225" t="s">
        <v>231</v>
      </c>
      <c r="F225" s="4">
        <v>1.7442913831235601E-5</v>
      </c>
      <c r="G225" s="4" t="s">
        <v>18</v>
      </c>
      <c r="H225" s="4">
        <v>0</v>
      </c>
      <c r="I225" s="4" t="s">
        <v>18</v>
      </c>
      <c r="J225" s="4">
        <v>1.7442913831235601E-5</v>
      </c>
      <c r="K225" s="4">
        <v>1.7442913831235601E-5</v>
      </c>
      <c r="L225" s="4"/>
      <c r="M225" s="4">
        <v>1.7442913831235601E-5</v>
      </c>
      <c r="N225" s="4" t="s">
        <v>18</v>
      </c>
      <c r="O225" s="4">
        <v>0</v>
      </c>
      <c r="P225" s="4" t="s">
        <v>18</v>
      </c>
      <c r="Q225" s="4">
        <v>1.7442913831235601E-5</v>
      </c>
      <c r="R225" s="4">
        <v>1.7442913831235601E-5</v>
      </c>
    </row>
    <row r="226" spans="1:18" x14ac:dyDescent="0.3">
      <c r="A226" t="s">
        <v>213</v>
      </c>
      <c r="B226" t="b">
        <v>1</v>
      </c>
      <c r="C226">
        <f t="shared" si="7"/>
        <v>223</v>
      </c>
      <c r="D226" t="s">
        <v>232</v>
      </c>
      <c r="F226" s="4">
        <v>0.16723847233012801</v>
      </c>
      <c r="G226" s="4">
        <v>5.9779171919349203E-3</v>
      </c>
      <c r="H226" s="4" t="s">
        <v>348</v>
      </c>
      <c r="I226" s="4" t="s">
        <v>348</v>
      </c>
      <c r="J226" s="4">
        <v>9.9999999975120004E-8</v>
      </c>
      <c r="K226" s="4">
        <v>1.6084842954449301</v>
      </c>
      <c r="L226" s="4"/>
      <c r="M226" s="4">
        <v>6.3314509132069699E-4</v>
      </c>
      <c r="N226" s="4">
        <v>100.964562430412</v>
      </c>
      <c r="O226" s="4" t="s">
        <v>348</v>
      </c>
      <c r="P226" s="4" t="s">
        <v>348</v>
      </c>
      <c r="Q226" s="4">
        <v>1.00000000000057E-7</v>
      </c>
      <c r="R226" s="4">
        <v>2.98720030558542E-3</v>
      </c>
    </row>
    <row r="227" spans="1:18" x14ac:dyDescent="0.3">
      <c r="A227" t="s">
        <v>213</v>
      </c>
      <c r="B227" t="b">
        <v>0</v>
      </c>
      <c r="C227">
        <f t="shared" si="7"/>
        <v>224</v>
      </c>
      <c r="D227" t="s">
        <v>233</v>
      </c>
      <c r="F227" s="4">
        <v>1</v>
      </c>
      <c r="G227" s="4" t="s">
        <v>18</v>
      </c>
      <c r="H227" s="4">
        <v>0</v>
      </c>
      <c r="I227" s="4" t="s">
        <v>18</v>
      </c>
      <c r="J227" s="4">
        <v>1</v>
      </c>
      <c r="K227" s="4">
        <v>1</v>
      </c>
      <c r="L227" s="4"/>
      <c r="M227" s="4">
        <v>1</v>
      </c>
      <c r="N227" s="4" t="s">
        <v>18</v>
      </c>
      <c r="O227" s="4">
        <v>0</v>
      </c>
      <c r="P227" s="4" t="s">
        <v>18</v>
      </c>
      <c r="Q227" s="4">
        <v>1</v>
      </c>
      <c r="R227" s="4">
        <v>1</v>
      </c>
    </row>
    <row r="228" spans="1:18" x14ac:dyDescent="0.3">
      <c r="A228" t="s">
        <v>213</v>
      </c>
      <c r="B228" t="b">
        <v>0</v>
      </c>
      <c r="C228">
        <f t="shared" si="7"/>
        <v>225</v>
      </c>
      <c r="D228" t="s">
        <v>234</v>
      </c>
      <c r="F228" s="4">
        <v>0</v>
      </c>
      <c r="G228" s="4">
        <v>0</v>
      </c>
      <c r="H228" s="4" t="s">
        <v>348</v>
      </c>
      <c r="I228" s="4" t="s">
        <v>348</v>
      </c>
      <c r="J228" s="4">
        <v>0</v>
      </c>
      <c r="K228" s="4">
        <v>0</v>
      </c>
      <c r="L228" s="4"/>
      <c r="M228" s="4">
        <v>0</v>
      </c>
      <c r="N228" s="4">
        <v>0</v>
      </c>
      <c r="O228" s="4" t="s">
        <v>348</v>
      </c>
      <c r="P228" s="4" t="s">
        <v>348</v>
      </c>
      <c r="Q228" s="4">
        <v>0</v>
      </c>
      <c r="R228" s="4">
        <v>0</v>
      </c>
    </row>
    <row r="229" spans="1:18" x14ac:dyDescent="0.3">
      <c r="A229" t="s">
        <v>213</v>
      </c>
      <c r="B229" t="b">
        <v>0</v>
      </c>
      <c r="C229">
        <f t="shared" si="7"/>
        <v>226</v>
      </c>
      <c r="D229" t="s">
        <v>235</v>
      </c>
      <c r="F229" s="4">
        <v>1</v>
      </c>
      <c r="G229" s="4" t="s">
        <v>18</v>
      </c>
      <c r="H229" s="4">
        <v>0</v>
      </c>
      <c r="I229" s="4" t="s">
        <v>18</v>
      </c>
      <c r="J229" s="4">
        <v>1</v>
      </c>
      <c r="K229" s="4">
        <v>1</v>
      </c>
      <c r="L229" s="4"/>
      <c r="M229" s="4">
        <v>1</v>
      </c>
      <c r="N229" s="4" t="s">
        <v>18</v>
      </c>
      <c r="O229" s="4">
        <v>0</v>
      </c>
      <c r="P229" s="4" t="s">
        <v>18</v>
      </c>
      <c r="Q229" s="4">
        <v>1</v>
      </c>
      <c r="R229" s="4">
        <v>1</v>
      </c>
    </row>
    <row r="230" spans="1:18" x14ac:dyDescent="0.3">
      <c r="A230" t="s">
        <v>213</v>
      </c>
      <c r="B230" t="b">
        <v>1</v>
      </c>
      <c r="C230">
        <f t="shared" si="7"/>
        <v>227</v>
      </c>
      <c r="D230" t="s">
        <v>236</v>
      </c>
      <c r="F230" s="4">
        <v>1.37455901631335E-7</v>
      </c>
      <c r="G230" s="4">
        <v>1.3428253850923999E-5</v>
      </c>
      <c r="H230" s="4" t="s">
        <v>348</v>
      </c>
      <c r="I230" s="4" t="s">
        <v>348</v>
      </c>
      <c r="J230" s="4">
        <v>9.9999999999999903E-8</v>
      </c>
      <c r="K230" s="4">
        <v>1.4975357321937301E-5</v>
      </c>
      <c r="L230" s="4"/>
      <c r="M230" s="4">
        <v>1.15637139903513E-4</v>
      </c>
      <c r="N230" s="4">
        <v>242.01471344621001</v>
      </c>
      <c r="O230" s="4" t="s">
        <v>348</v>
      </c>
      <c r="P230" s="4" t="s">
        <v>348</v>
      </c>
      <c r="Q230" s="4">
        <v>9.1536838423167006E-5</v>
      </c>
      <c r="R230" s="4">
        <v>1.30320460548589E-4</v>
      </c>
    </row>
    <row r="231" spans="1:18" x14ac:dyDescent="0.3">
      <c r="A231" t="s">
        <v>213</v>
      </c>
      <c r="B231" t="b">
        <v>0</v>
      </c>
      <c r="C231">
        <f t="shared" si="7"/>
        <v>228</v>
      </c>
      <c r="D231" t="s">
        <v>237</v>
      </c>
      <c r="F231" s="4">
        <v>1</v>
      </c>
      <c r="G231" s="4" t="s">
        <v>18</v>
      </c>
      <c r="H231" s="4">
        <v>0</v>
      </c>
      <c r="I231" s="4" t="s">
        <v>18</v>
      </c>
      <c r="J231" s="4">
        <v>1</v>
      </c>
      <c r="K231" s="4">
        <v>1</v>
      </c>
      <c r="L231" s="4"/>
      <c r="M231" s="4">
        <v>1</v>
      </c>
      <c r="N231" s="4" t="s">
        <v>18</v>
      </c>
      <c r="O231" s="4">
        <v>0</v>
      </c>
      <c r="P231" s="4" t="s">
        <v>18</v>
      </c>
      <c r="Q231" s="4">
        <v>1</v>
      </c>
      <c r="R231" s="4">
        <v>1</v>
      </c>
    </row>
    <row r="232" spans="1:18" x14ac:dyDescent="0.3">
      <c r="A232" t="s">
        <v>213</v>
      </c>
      <c r="B232" t="b">
        <v>0</v>
      </c>
      <c r="C232">
        <f t="shared" si="7"/>
        <v>229</v>
      </c>
      <c r="D232" t="s">
        <v>238</v>
      </c>
      <c r="F232" s="4">
        <v>1</v>
      </c>
      <c r="G232" s="4" t="s">
        <v>18</v>
      </c>
      <c r="H232" s="4">
        <v>0</v>
      </c>
      <c r="I232" s="4" t="s">
        <v>18</v>
      </c>
      <c r="J232" s="4">
        <v>1</v>
      </c>
      <c r="K232" s="4">
        <v>1</v>
      </c>
      <c r="L232" s="4"/>
      <c r="M232" s="4">
        <v>1</v>
      </c>
      <c r="N232" s="4" t="s">
        <v>18</v>
      </c>
      <c r="O232" s="4">
        <v>0</v>
      </c>
      <c r="P232" s="4" t="s">
        <v>18</v>
      </c>
      <c r="Q232" s="4">
        <v>1</v>
      </c>
      <c r="R232" s="4">
        <v>1</v>
      </c>
    </row>
    <row r="233" spans="1:18" x14ac:dyDescent="0.3">
      <c r="A233" t="s">
        <v>213</v>
      </c>
      <c r="B233" t="b">
        <v>0</v>
      </c>
      <c r="C233">
        <f t="shared" si="7"/>
        <v>230</v>
      </c>
      <c r="D233" t="s">
        <v>239</v>
      </c>
      <c r="F233" s="4">
        <v>0</v>
      </c>
      <c r="G233" s="4">
        <v>0</v>
      </c>
      <c r="H233" s="4" t="s">
        <v>348</v>
      </c>
      <c r="I233" s="4" t="s">
        <v>348</v>
      </c>
      <c r="J233" s="4">
        <v>0</v>
      </c>
      <c r="K233" s="4">
        <v>0</v>
      </c>
      <c r="L233" s="4"/>
      <c r="M233" s="4">
        <v>0</v>
      </c>
      <c r="N233" s="4">
        <v>0</v>
      </c>
      <c r="O233" s="4" t="s">
        <v>348</v>
      </c>
      <c r="P233" s="4" t="s">
        <v>348</v>
      </c>
      <c r="Q233" s="4">
        <v>0</v>
      </c>
      <c r="R233" s="4">
        <v>0</v>
      </c>
    </row>
    <row r="234" spans="1:18" x14ac:dyDescent="0.3">
      <c r="A234" t="s">
        <v>213</v>
      </c>
      <c r="B234" t="b">
        <v>1</v>
      </c>
      <c r="C234">
        <f t="shared" si="7"/>
        <v>231</v>
      </c>
      <c r="D234" t="s">
        <v>240</v>
      </c>
      <c r="F234" s="4">
        <v>7.77923416418529E-5</v>
      </c>
      <c r="G234" s="4">
        <v>8.5789049324499593E-3</v>
      </c>
      <c r="H234" s="4" t="s">
        <v>348</v>
      </c>
      <c r="I234" s="4" t="s">
        <v>348</v>
      </c>
      <c r="J234" s="4">
        <v>5.1169614881501703E-5</v>
      </c>
      <c r="K234" s="4">
        <v>1.150740607814E-4</v>
      </c>
      <c r="L234" s="4"/>
      <c r="M234" s="4">
        <v>4.1377735631622901E-4</v>
      </c>
      <c r="N234" s="4">
        <v>333.74317783554301</v>
      </c>
      <c r="O234" s="4" t="s">
        <v>348</v>
      </c>
      <c r="P234" s="4" t="s">
        <v>348</v>
      </c>
      <c r="Q234" s="4">
        <v>2.8059705362424903E-4</v>
      </c>
      <c r="R234" s="4">
        <v>6.6948834050746303E-4</v>
      </c>
    </row>
    <row r="235" spans="1:18" x14ac:dyDescent="0.3">
      <c r="A235" t="s">
        <v>213</v>
      </c>
      <c r="B235" t="b">
        <v>0</v>
      </c>
      <c r="C235">
        <f t="shared" si="7"/>
        <v>232</v>
      </c>
      <c r="D235" t="s">
        <v>241</v>
      </c>
      <c r="F235" s="4">
        <v>1</v>
      </c>
      <c r="G235" s="4" t="s">
        <v>18</v>
      </c>
      <c r="H235" s="4">
        <v>0</v>
      </c>
      <c r="I235" s="4" t="s">
        <v>18</v>
      </c>
      <c r="J235" s="4">
        <v>1</v>
      </c>
      <c r="K235" s="4">
        <v>1</v>
      </c>
      <c r="L235" s="4"/>
      <c r="M235" s="4">
        <v>1</v>
      </c>
      <c r="N235" s="4" t="s">
        <v>18</v>
      </c>
      <c r="O235" s="4">
        <v>0</v>
      </c>
      <c r="P235" s="4" t="s">
        <v>18</v>
      </c>
      <c r="Q235" s="4">
        <v>1</v>
      </c>
      <c r="R235" s="4">
        <v>1</v>
      </c>
    </row>
    <row r="236" spans="1:18" x14ac:dyDescent="0.3">
      <c r="A236" t="s">
        <v>213</v>
      </c>
      <c r="B236" t="b">
        <v>0</v>
      </c>
      <c r="C236">
        <f t="shared" si="7"/>
        <v>233</v>
      </c>
      <c r="D236" t="s">
        <v>242</v>
      </c>
      <c r="F236" s="4">
        <v>0</v>
      </c>
      <c r="G236" s="4">
        <v>0</v>
      </c>
      <c r="H236" s="4" t="s">
        <v>348</v>
      </c>
      <c r="I236" s="4" t="s">
        <v>348</v>
      </c>
      <c r="J236" s="4">
        <v>0</v>
      </c>
      <c r="K236" s="4">
        <v>0</v>
      </c>
      <c r="L236" s="4"/>
      <c r="M236" s="4">
        <v>0</v>
      </c>
      <c r="N236" s="4">
        <v>0</v>
      </c>
      <c r="O236" s="4" t="s">
        <v>348</v>
      </c>
      <c r="P236" s="4" t="s">
        <v>348</v>
      </c>
      <c r="Q236" s="4">
        <v>0</v>
      </c>
      <c r="R236" s="4">
        <v>0</v>
      </c>
    </row>
    <row r="237" spans="1:18" x14ac:dyDescent="0.3">
      <c r="A237" t="s">
        <v>213</v>
      </c>
      <c r="B237" t="b">
        <v>0</v>
      </c>
      <c r="C237">
        <f t="shared" si="7"/>
        <v>234</v>
      </c>
      <c r="D237" t="s">
        <v>243</v>
      </c>
      <c r="F237" s="4">
        <v>1</v>
      </c>
      <c r="G237" s="4" t="s">
        <v>18</v>
      </c>
      <c r="H237" s="4">
        <v>0</v>
      </c>
      <c r="I237" s="4" t="s">
        <v>18</v>
      </c>
      <c r="J237" s="4">
        <v>1</v>
      </c>
      <c r="K237" s="4">
        <v>1</v>
      </c>
      <c r="L237" s="4"/>
      <c r="M237" s="4">
        <v>1</v>
      </c>
      <c r="N237" s="4" t="s">
        <v>18</v>
      </c>
      <c r="O237" s="4">
        <v>0</v>
      </c>
      <c r="P237" s="4" t="s">
        <v>18</v>
      </c>
      <c r="Q237" s="4">
        <v>1</v>
      </c>
      <c r="R237" s="4">
        <v>1</v>
      </c>
    </row>
    <row r="238" spans="1:18" x14ac:dyDescent="0.3">
      <c r="A238" t="s">
        <v>213</v>
      </c>
      <c r="B238" t="b">
        <v>0</v>
      </c>
      <c r="C238">
        <f t="shared" si="7"/>
        <v>235</v>
      </c>
      <c r="D238" t="s">
        <v>244</v>
      </c>
      <c r="F238" s="4">
        <v>1</v>
      </c>
      <c r="G238" s="4" t="s">
        <v>18</v>
      </c>
      <c r="H238" s="4">
        <v>0</v>
      </c>
      <c r="I238" s="4" t="s">
        <v>18</v>
      </c>
      <c r="J238" s="4">
        <v>1</v>
      </c>
      <c r="K238" s="4">
        <v>1</v>
      </c>
      <c r="L238" s="4"/>
      <c r="M238" s="4">
        <v>1</v>
      </c>
      <c r="N238" s="4" t="s">
        <v>18</v>
      </c>
      <c r="O238" s="4">
        <v>0</v>
      </c>
      <c r="P238" s="4" t="s">
        <v>18</v>
      </c>
      <c r="Q238" s="4">
        <v>1</v>
      </c>
      <c r="R238" s="4">
        <v>1</v>
      </c>
    </row>
    <row r="239" spans="1:18" x14ac:dyDescent="0.3">
      <c r="A239" t="s">
        <v>213</v>
      </c>
      <c r="B239" t="b">
        <v>1</v>
      </c>
      <c r="C239">
        <f t="shared" si="7"/>
        <v>236</v>
      </c>
      <c r="D239" t="s">
        <v>245</v>
      </c>
      <c r="F239" s="4">
        <v>7.0928938683998105E-2</v>
      </c>
      <c r="G239" s="4">
        <v>8.0711984945295492E-3</v>
      </c>
      <c r="H239" s="4" t="s">
        <v>348</v>
      </c>
      <c r="I239" s="4" t="s">
        <v>348</v>
      </c>
      <c r="J239" s="4">
        <v>4.2966312901291798E-3</v>
      </c>
      <c r="K239" s="4">
        <v>0.16017415705198701</v>
      </c>
      <c r="L239" s="4"/>
      <c r="M239" s="4">
        <v>3.4274175516463598E-2</v>
      </c>
      <c r="N239" s="4">
        <v>0.247070030827406</v>
      </c>
      <c r="O239" s="4" t="s">
        <v>348</v>
      </c>
      <c r="P239" s="4" t="s">
        <v>348</v>
      </c>
      <c r="Q239" s="4">
        <v>9.9999999999406106E-8</v>
      </c>
      <c r="R239" s="4">
        <v>0.179426961481534</v>
      </c>
    </row>
    <row r="240" spans="1:18" x14ac:dyDescent="0.3">
      <c r="A240" t="s">
        <v>213</v>
      </c>
      <c r="B240" t="b">
        <v>0</v>
      </c>
      <c r="C240">
        <f t="shared" si="7"/>
        <v>237</v>
      </c>
      <c r="D240" t="s">
        <v>246</v>
      </c>
      <c r="F240" s="4">
        <v>1</v>
      </c>
      <c r="G240" s="4" t="s">
        <v>18</v>
      </c>
      <c r="H240" s="4">
        <v>0</v>
      </c>
      <c r="I240" s="4" t="s">
        <v>18</v>
      </c>
      <c r="J240" s="4">
        <v>1</v>
      </c>
      <c r="K240" s="4">
        <v>1</v>
      </c>
      <c r="L240" s="4"/>
      <c r="M240" s="4">
        <v>1</v>
      </c>
      <c r="N240" s="4" t="s">
        <v>18</v>
      </c>
      <c r="O240" s="4">
        <v>0</v>
      </c>
      <c r="P240" s="4" t="s">
        <v>18</v>
      </c>
      <c r="Q240" s="4">
        <v>1</v>
      </c>
      <c r="R240" s="4">
        <v>1</v>
      </c>
    </row>
    <row r="241" spans="1:18" x14ac:dyDescent="0.3">
      <c r="A241" t="s">
        <v>213</v>
      </c>
      <c r="B241" t="b">
        <v>0</v>
      </c>
      <c r="C241">
        <f t="shared" si="7"/>
        <v>238</v>
      </c>
      <c r="D241" t="s">
        <v>247</v>
      </c>
      <c r="F241" s="4">
        <v>1</v>
      </c>
      <c r="G241" s="4" t="s">
        <v>18</v>
      </c>
      <c r="H241" s="4">
        <v>0</v>
      </c>
      <c r="I241" s="4" t="s">
        <v>18</v>
      </c>
      <c r="J241" s="4">
        <v>1</v>
      </c>
      <c r="K241" s="4">
        <v>1</v>
      </c>
      <c r="L241" s="4"/>
      <c r="M241" s="4">
        <v>1</v>
      </c>
      <c r="N241" s="4" t="s">
        <v>18</v>
      </c>
      <c r="O241" s="4">
        <v>0</v>
      </c>
      <c r="P241" s="4" t="s">
        <v>18</v>
      </c>
      <c r="Q241" s="4">
        <v>1</v>
      </c>
      <c r="R241" s="4">
        <v>1</v>
      </c>
    </row>
    <row r="242" spans="1:18" x14ac:dyDescent="0.3">
      <c r="A242" t="s">
        <v>213</v>
      </c>
      <c r="B242" t="b">
        <v>1</v>
      </c>
      <c r="C242">
        <f t="shared" si="7"/>
        <v>239</v>
      </c>
      <c r="D242" t="s">
        <v>248</v>
      </c>
      <c r="F242" s="4">
        <v>1.5119289108080101E-6</v>
      </c>
      <c r="G242" s="4">
        <v>8.2849922587430805E-3</v>
      </c>
      <c r="H242" s="4" t="s">
        <v>348</v>
      </c>
      <c r="I242" s="4" t="s">
        <v>348</v>
      </c>
      <c r="J242" s="4">
        <v>1.2504367681412799E-6</v>
      </c>
      <c r="K242" s="4">
        <v>1.9432278544484801E-6</v>
      </c>
      <c r="L242" s="4"/>
      <c r="M242" s="4">
        <v>6.3483891261934794E-5</v>
      </c>
      <c r="N242" s="4">
        <v>97.4774622957829</v>
      </c>
      <c r="O242" s="4" t="s">
        <v>348</v>
      </c>
      <c r="P242" s="4" t="s">
        <v>348</v>
      </c>
      <c r="Q242" s="4">
        <v>9.9999999999999995E-8</v>
      </c>
      <c r="R242" s="4">
        <v>0.16048807478544799</v>
      </c>
    </row>
    <row r="243" spans="1:18" x14ac:dyDescent="0.3">
      <c r="A243" t="s">
        <v>213</v>
      </c>
      <c r="B243" t="b">
        <v>0</v>
      </c>
      <c r="C243">
        <f t="shared" si="7"/>
        <v>240</v>
      </c>
      <c r="D243" t="s">
        <v>249</v>
      </c>
      <c r="F243" s="4">
        <v>1</v>
      </c>
      <c r="G243" s="4" t="s">
        <v>18</v>
      </c>
      <c r="H243" s="4">
        <v>0</v>
      </c>
      <c r="I243" s="4" t="s">
        <v>18</v>
      </c>
      <c r="J243" s="4">
        <v>1</v>
      </c>
      <c r="K243" s="4">
        <v>1</v>
      </c>
      <c r="L243" s="4"/>
      <c r="M243" s="4">
        <v>1</v>
      </c>
      <c r="N243" s="4" t="s">
        <v>18</v>
      </c>
      <c r="O243" s="4">
        <v>0</v>
      </c>
      <c r="P243" s="4" t="s">
        <v>18</v>
      </c>
      <c r="Q243" s="4">
        <v>1</v>
      </c>
      <c r="R243" s="4">
        <v>1</v>
      </c>
    </row>
    <row r="244" spans="1:18" x14ac:dyDescent="0.3">
      <c r="A244" t="s">
        <v>213</v>
      </c>
      <c r="B244" t="b">
        <v>1</v>
      </c>
      <c r="C244">
        <f t="shared" si="7"/>
        <v>241</v>
      </c>
      <c r="D244" t="s">
        <v>250</v>
      </c>
      <c r="F244" s="4">
        <v>9.9999999999999995E-8</v>
      </c>
      <c r="G244" s="4">
        <v>1.40808132558405E-6</v>
      </c>
      <c r="H244" s="4" t="s">
        <v>348</v>
      </c>
      <c r="I244" s="4" t="s">
        <v>348</v>
      </c>
      <c r="J244" s="4">
        <v>9.9999999999999903E-8</v>
      </c>
      <c r="K244" s="4">
        <v>9.8005223241639497E-6</v>
      </c>
      <c r="L244" s="4"/>
      <c r="M244" s="4">
        <v>5.4884631495867098E-5</v>
      </c>
      <c r="N244" s="4">
        <v>0.55926114814591799</v>
      </c>
      <c r="O244" s="4" t="s">
        <v>348</v>
      </c>
      <c r="P244" s="4" t="s">
        <v>348</v>
      </c>
      <c r="Q244" s="4">
        <v>9.9999999999999003E-8</v>
      </c>
      <c r="R244" s="4">
        <v>7.6305765429275502E-2</v>
      </c>
    </row>
    <row r="245" spans="1:18" x14ac:dyDescent="0.3">
      <c r="A245" t="s">
        <v>213</v>
      </c>
      <c r="B245" t="b">
        <v>0</v>
      </c>
      <c r="C245">
        <f t="shared" si="7"/>
        <v>242</v>
      </c>
      <c r="D245" t="s">
        <v>251</v>
      </c>
      <c r="F245" s="4">
        <v>0</v>
      </c>
      <c r="G245" s="4">
        <v>0</v>
      </c>
      <c r="H245" s="4" t="s">
        <v>348</v>
      </c>
      <c r="I245" s="4" t="s">
        <v>348</v>
      </c>
      <c r="J245" s="4">
        <v>0</v>
      </c>
      <c r="K245" s="4">
        <v>0</v>
      </c>
      <c r="L245" s="4"/>
      <c r="M245" s="4">
        <v>0</v>
      </c>
      <c r="N245" s="4">
        <v>0</v>
      </c>
      <c r="O245" s="4" t="s">
        <v>348</v>
      </c>
      <c r="P245" s="4" t="s">
        <v>348</v>
      </c>
      <c r="Q245" s="4">
        <v>0</v>
      </c>
      <c r="R245" s="4">
        <v>0</v>
      </c>
    </row>
    <row r="246" spans="1:18" x14ac:dyDescent="0.3">
      <c r="A246" t="s">
        <v>213</v>
      </c>
      <c r="B246" t="b">
        <v>1</v>
      </c>
      <c r="C246">
        <f t="shared" si="7"/>
        <v>243</v>
      </c>
      <c r="D246" t="s">
        <v>252</v>
      </c>
      <c r="F246" s="4">
        <v>9.9999999999999995E-8</v>
      </c>
      <c r="G246" s="4">
        <v>4.7272449554102702E-5</v>
      </c>
      <c r="H246" s="4" t="s">
        <v>348</v>
      </c>
      <c r="I246" s="4" t="s">
        <v>348</v>
      </c>
      <c r="J246" s="4">
        <v>9.9999999999999903E-8</v>
      </c>
      <c r="K246" s="4">
        <v>1.10791244516961E-5</v>
      </c>
      <c r="L246" s="4"/>
      <c r="M246" s="4">
        <v>6.3469051639618496E-5</v>
      </c>
      <c r="N246" s="4">
        <v>97.376991822344493</v>
      </c>
      <c r="O246" s="4" t="s">
        <v>348</v>
      </c>
      <c r="P246" s="4" t="s">
        <v>348</v>
      </c>
      <c r="Q246" s="4">
        <v>9.9999999999948194E-8</v>
      </c>
      <c r="R246" s="4">
        <v>0.19584189878833</v>
      </c>
    </row>
    <row r="247" spans="1:18" x14ac:dyDescent="0.3">
      <c r="A247" t="s">
        <v>213</v>
      </c>
      <c r="B247" t="b">
        <v>1</v>
      </c>
      <c r="C247">
        <f t="shared" si="7"/>
        <v>244</v>
      </c>
      <c r="D247" t="s">
        <v>253</v>
      </c>
      <c r="F247" s="4">
        <v>2.3877751674109699E-7</v>
      </c>
      <c r="G247" s="4">
        <v>7.5376638241113705E-5</v>
      </c>
      <c r="H247" s="4" t="s">
        <v>348</v>
      </c>
      <c r="I247" s="4" t="s">
        <v>348</v>
      </c>
      <c r="J247" s="4">
        <v>9.9999999999999903E-8</v>
      </c>
      <c r="K247" s="4">
        <v>6.2804407304634699E-5</v>
      </c>
      <c r="L247" s="4"/>
      <c r="M247" s="4">
        <v>5.4091199834317003E-5</v>
      </c>
      <c r="N247" s="4">
        <v>6.3107059868184004E-2</v>
      </c>
      <c r="O247" s="4" t="s">
        <v>348</v>
      </c>
      <c r="P247" s="4" t="s">
        <v>348</v>
      </c>
      <c r="Q247" s="4">
        <v>9.9999999999999995E-8</v>
      </c>
      <c r="R247" s="4">
        <v>5.7653295105478897E-2</v>
      </c>
    </row>
    <row r="248" spans="1:18" x14ac:dyDescent="0.3">
      <c r="A248" t="s">
        <v>213</v>
      </c>
      <c r="B248" t="b">
        <v>0</v>
      </c>
      <c r="C248">
        <f t="shared" si="7"/>
        <v>245</v>
      </c>
      <c r="D248" t="s">
        <v>254</v>
      </c>
      <c r="F248" s="4">
        <v>0</v>
      </c>
      <c r="G248" s="4">
        <v>0</v>
      </c>
      <c r="H248" s="4" t="s">
        <v>348</v>
      </c>
      <c r="I248" s="4" t="s">
        <v>348</v>
      </c>
      <c r="J248" s="4">
        <v>0</v>
      </c>
      <c r="K248" s="4">
        <v>0</v>
      </c>
      <c r="L248" s="4"/>
      <c r="M248" s="4">
        <v>0</v>
      </c>
      <c r="N248" s="4">
        <v>0</v>
      </c>
      <c r="O248" s="4" t="s">
        <v>348</v>
      </c>
      <c r="P248" s="4" t="s">
        <v>348</v>
      </c>
      <c r="Q248" s="4">
        <v>0</v>
      </c>
      <c r="R248" s="4">
        <v>0</v>
      </c>
    </row>
    <row r="249" spans="1:18" x14ac:dyDescent="0.3">
      <c r="A249" t="s">
        <v>213</v>
      </c>
      <c r="B249" t="b">
        <v>0</v>
      </c>
      <c r="C249">
        <f t="shared" si="7"/>
        <v>246</v>
      </c>
      <c r="D249" t="s">
        <v>255</v>
      </c>
      <c r="F249" s="4">
        <v>1</v>
      </c>
      <c r="G249" s="4" t="s">
        <v>18</v>
      </c>
      <c r="H249" s="4">
        <v>0</v>
      </c>
      <c r="I249" s="4" t="s">
        <v>18</v>
      </c>
      <c r="J249" s="4">
        <v>1</v>
      </c>
      <c r="K249" s="4">
        <v>1</v>
      </c>
      <c r="L249" s="4"/>
      <c r="M249" s="4">
        <v>1</v>
      </c>
      <c r="N249" s="4" t="s">
        <v>18</v>
      </c>
      <c r="O249" s="4">
        <v>0</v>
      </c>
      <c r="P249" s="4" t="s">
        <v>18</v>
      </c>
      <c r="Q249" s="4">
        <v>1</v>
      </c>
      <c r="R249" s="4">
        <v>1</v>
      </c>
    </row>
    <row r="250" spans="1:18" x14ac:dyDescent="0.3">
      <c r="A250" t="s">
        <v>213</v>
      </c>
      <c r="B250" t="b">
        <v>1</v>
      </c>
      <c r="C250">
        <f t="shared" si="7"/>
        <v>247</v>
      </c>
      <c r="D250" t="s">
        <v>256</v>
      </c>
      <c r="F250" s="4">
        <v>1.8036478246567001E-7</v>
      </c>
      <c r="G250" s="4">
        <v>1.13372031046033E-6</v>
      </c>
      <c r="H250" s="4" t="s">
        <v>348</v>
      </c>
      <c r="I250" s="4" t="s">
        <v>348</v>
      </c>
      <c r="J250" s="4">
        <v>9.9999999999999003E-8</v>
      </c>
      <c r="K250" s="4">
        <v>1.12880695335617E-4</v>
      </c>
      <c r="L250" s="4"/>
      <c r="M250" s="4">
        <v>1.4547050775841301E-4</v>
      </c>
      <c r="N250" s="4">
        <v>102.430996892298</v>
      </c>
      <c r="O250" s="4" t="s">
        <v>348</v>
      </c>
      <c r="P250" s="4" t="s">
        <v>348</v>
      </c>
      <c r="Q250" s="4">
        <v>1.0000000000000199E-7</v>
      </c>
      <c r="R250" s="4">
        <v>2.8567308017338899E-4</v>
      </c>
    </row>
    <row r="251" spans="1:18" x14ac:dyDescent="0.3">
      <c r="A251" t="s">
        <v>213</v>
      </c>
      <c r="B251" t="b">
        <v>0</v>
      </c>
      <c r="C251">
        <f t="shared" si="7"/>
        <v>248</v>
      </c>
      <c r="D251" t="s">
        <v>257</v>
      </c>
      <c r="F251" s="4">
        <v>0</v>
      </c>
      <c r="G251" s="4">
        <v>0</v>
      </c>
      <c r="H251" s="4" t="s">
        <v>348</v>
      </c>
      <c r="I251" s="4" t="s">
        <v>348</v>
      </c>
      <c r="J251" s="4">
        <v>0</v>
      </c>
      <c r="K251" s="4">
        <v>0</v>
      </c>
      <c r="L251" s="4"/>
      <c r="M251" s="4">
        <v>0</v>
      </c>
      <c r="N251" s="4">
        <v>0</v>
      </c>
      <c r="O251" s="4" t="s">
        <v>348</v>
      </c>
      <c r="P251" s="4" t="s">
        <v>348</v>
      </c>
      <c r="Q251" s="4">
        <v>0</v>
      </c>
      <c r="R251" s="4">
        <v>0</v>
      </c>
    </row>
    <row r="252" spans="1:18" x14ac:dyDescent="0.3">
      <c r="A252" t="s">
        <v>213</v>
      </c>
      <c r="B252" t="b">
        <v>0</v>
      </c>
      <c r="C252">
        <f t="shared" si="7"/>
        <v>249</v>
      </c>
      <c r="D252" t="s">
        <v>258</v>
      </c>
      <c r="F252" s="4">
        <v>1</v>
      </c>
      <c r="G252" s="4" t="s">
        <v>18</v>
      </c>
      <c r="H252" s="4">
        <v>0</v>
      </c>
      <c r="I252" s="4" t="s">
        <v>18</v>
      </c>
      <c r="J252" s="4">
        <v>1</v>
      </c>
      <c r="K252" s="4">
        <v>1</v>
      </c>
      <c r="L252" s="4"/>
      <c r="M252" s="4">
        <v>1</v>
      </c>
      <c r="N252" s="4" t="s">
        <v>18</v>
      </c>
      <c r="O252" s="4">
        <v>0</v>
      </c>
      <c r="P252" s="4" t="s">
        <v>18</v>
      </c>
      <c r="Q252" s="4">
        <v>1</v>
      </c>
      <c r="R252" s="4">
        <v>1</v>
      </c>
    </row>
    <row r="253" spans="1:18" x14ac:dyDescent="0.3">
      <c r="A253" t="s">
        <v>213</v>
      </c>
      <c r="B253" t="b">
        <v>1</v>
      </c>
      <c r="C253">
        <f t="shared" si="7"/>
        <v>250</v>
      </c>
      <c r="D253" t="s">
        <v>259</v>
      </c>
      <c r="F253" s="4">
        <v>0.95150018889745303</v>
      </c>
      <c r="G253" s="4">
        <v>1.18770654238583E-2</v>
      </c>
      <c r="H253" s="4" t="s">
        <v>348</v>
      </c>
      <c r="I253" s="4" t="s">
        <v>348</v>
      </c>
      <c r="J253" s="4">
        <v>0.524761590641455</v>
      </c>
      <c r="K253" s="4">
        <v>1.31144660627795</v>
      </c>
      <c r="L253" s="4"/>
      <c r="M253" s="4">
        <v>0.68432996218680497</v>
      </c>
      <c r="N253" s="4">
        <v>1.0145801404706301</v>
      </c>
      <c r="O253" s="4" t="s">
        <v>348</v>
      </c>
      <c r="P253" s="4" t="s">
        <v>348</v>
      </c>
      <c r="Q253" s="4">
        <v>1.8943664564618299E-2</v>
      </c>
      <c r="R253" s="4">
        <v>1.2713609858755801</v>
      </c>
    </row>
    <row r="254" spans="1:18" x14ac:dyDescent="0.3">
      <c r="A254" t="s">
        <v>213</v>
      </c>
      <c r="B254" t="b">
        <v>1</v>
      </c>
      <c r="C254">
        <f t="shared" si="7"/>
        <v>251</v>
      </c>
      <c r="D254" t="s">
        <v>260</v>
      </c>
      <c r="F254" s="4">
        <v>9.2389381014498007</v>
      </c>
      <c r="G254" s="4">
        <v>8.58618519871528E-3</v>
      </c>
      <c r="H254" s="4" t="s">
        <v>348</v>
      </c>
      <c r="I254" s="4" t="s">
        <v>348</v>
      </c>
      <c r="J254" s="4">
        <v>8.0160768557880697</v>
      </c>
      <c r="K254" s="4">
        <v>10.457318415614299</v>
      </c>
      <c r="L254" s="4"/>
      <c r="M254" s="4">
        <v>0.118834958677577</v>
      </c>
      <c r="N254" s="4">
        <v>101.377809433536</v>
      </c>
      <c r="O254" s="4" t="s">
        <v>348</v>
      </c>
      <c r="P254" s="4" t="s">
        <v>348</v>
      </c>
      <c r="Q254" s="4">
        <v>9.9999999947364402E-8</v>
      </c>
      <c r="R254" s="4">
        <v>2.0560342447341902</v>
      </c>
    </row>
    <row r="255" spans="1:18" x14ac:dyDescent="0.3">
      <c r="A255" t="s">
        <v>213</v>
      </c>
      <c r="B255" t="b">
        <v>0</v>
      </c>
      <c r="C255">
        <f t="shared" si="7"/>
        <v>252</v>
      </c>
      <c r="D255" t="s">
        <v>261</v>
      </c>
      <c r="F255" s="4">
        <v>0</v>
      </c>
      <c r="G255" s="4">
        <v>0</v>
      </c>
      <c r="H255" s="4" t="s">
        <v>348</v>
      </c>
      <c r="I255" s="4" t="s">
        <v>348</v>
      </c>
      <c r="J255" s="4">
        <v>0</v>
      </c>
      <c r="K255" s="4">
        <v>0</v>
      </c>
      <c r="L255" s="4"/>
      <c r="M255" s="4">
        <v>0</v>
      </c>
      <c r="N255" s="4">
        <v>0</v>
      </c>
      <c r="O255" s="4" t="s">
        <v>348</v>
      </c>
      <c r="P255" s="4" t="s">
        <v>348</v>
      </c>
      <c r="Q255" s="4">
        <v>0</v>
      </c>
      <c r="R255" s="4">
        <v>0</v>
      </c>
    </row>
    <row r="256" spans="1:18" x14ac:dyDescent="0.3">
      <c r="A256" t="s">
        <v>213</v>
      </c>
      <c r="B256" t="b">
        <v>0</v>
      </c>
      <c r="C256">
        <f t="shared" si="7"/>
        <v>253</v>
      </c>
      <c r="D256" t="s">
        <v>262</v>
      </c>
      <c r="F256" s="4">
        <v>1</v>
      </c>
      <c r="G256" s="4" t="s">
        <v>18</v>
      </c>
      <c r="H256" s="4">
        <v>0</v>
      </c>
      <c r="I256" s="4" t="s">
        <v>18</v>
      </c>
      <c r="J256" s="4">
        <v>1</v>
      </c>
      <c r="K256" s="4">
        <v>1</v>
      </c>
      <c r="L256" s="4"/>
      <c r="M256" s="4">
        <v>1</v>
      </c>
      <c r="N256" s="4" t="s">
        <v>18</v>
      </c>
      <c r="O256" s="4">
        <v>0</v>
      </c>
      <c r="P256" s="4" t="s">
        <v>18</v>
      </c>
      <c r="Q256" s="4">
        <v>1</v>
      </c>
      <c r="R256" s="4">
        <v>1</v>
      </c>
    </row>
    <row r="257" spans="1:18" x14ac:dyDescent="0.3">
      <c r="A257" t="s">
        <v>213</v>
      </c>
      <c r="B257" t="b">
        <v>1</v>
      </c>
      <c r="C257">
        <f t="shared" si="7"/>
        <v>254</v>
      </c>
      <c r="D257" t="s">
        <v>263</v>
      </c>
      <c r="F257" s="4">
        <v>4.2966561316155801E-7</v>
      </c>
      <c r="G257" s="4">
        <v>3.0659876759936601E-6</v>
      </c>
      <c r="H257" s="4" t="s">
        <v>348</v>
      </c>
      <c r="I257" s="4" t="s">
        <v>348</v>
      </c>
      <c r="J257" s="4">
        <v>9.9999999999999506E-8</v>
      </c>
      <c r="K257" s="4">
        <v>1.35722739989043E-5</v>
      </c>
      <c r="L257" s="4"/>
      <c r="M257" s="4">
        <v>6.3969613121965494E-5</v>
      </c>
      <c r="N257" s="4">
        <v>1.8580505461685299</v>
      </c>
      <c r="O257" s="4" t="s">
        <v>348</v>
      </c>
      <c r="P257" s="4" t="s">
        <v>348</v>
      </c>
      <c r="Q257" s="4">
        <v>9.9999999999999003E-8</v>
      </c>
      <c r="R257" s="4">
        <v>0.35546622572963399</v>
      </c>
    </row>
    <row r="258" spans="1:18" x14ac:dyDescent="0.3">
      <c r="A258" t="s">
        <v>213</v>
      </c>
      <c r="B258" t="b">
        <v>0</v>
      </c>
      <c r="C258">
        <f t="shared" si="7"/>
        <v>255</v>
      </c>
      <c r="D258" t="s">
        <v>264</v>
      </c>
      <c r="F258" s="4">
        <v>1</v>
      </c>
      <c r="G258" s="4" t="s">
        <v>18</v>
      </c>
      <c r="H258" s="4">
        <v>0</v>
      </c>
      <c r="I258" s="4" t="s">
        <v>18</v>
      </c>
      <c r="J258" s="4">
        <v>1</v>
      </c>
      <c r="K258" s="4">
        <v>1</v>
      </c>
      <c r="L258" s="4"/>
      <c r="M258" s="4">
        <v>1</v>
      </c>
      <c r="N258" s="4" t="s">
        <v>18</v>
      </c>
      <c r="O258" s="4">
        <v>0</v>
      </c>
      <c r="P258" s="4" t="s">
        <v>18</v>
      </c>
      <c r="Q258" s="4">
        <v>1</v>
      </c>
      <c r="R258" s="4">
        <v>1</v>
      </c>
    </row>
    <row r="259" spans="1:18" x14ac:dyDescent="0.3">
      <c r="A259" t="s">
        <v>213</v>
      </c>
      <c r="B259" t="b">
        <v>1</v>
      </c>
      <c r="C259">
        <f t="shared" si="7"/>
        <v>256</v>
      </c>
      <c r="D259" t="s">
        <v>265</v>
      </c>
      <c r="F259" s="4">
        <v>0.70548298731810899</v>
      </c>
      <c r="G259" s="4">
        <v>8.2702583305287198E-3</v>
      </c>
      <c r="H259" s="4" t="s">
        <v>348</v>
      </c>
      <c r="I259" s="4" t="s">
        <v>348</v>
      </c>
      <c r="J259" s="4">
        <v>0.362359214916192</v>
      </c>
      <c r="K259" s="4">
        <v>0.919032620839905</v>
      </c>
      <c r="L259" s="4"/>
      <c r="M259" s="4">
        <v>0.63152035415418295</v>
      </c>
      <c r="N259" s="4">
        <v>0.63081349874373405</v>
      </c>
      <c r="O259" s="4" t="s">
        <v>348</v>
      </c>
      <c r="P259" s="4" t="s">
        <v>348</v>
      </c>
      <c r="Q259" s="4">
        <v>9.9999999999999995E-8</v>
      </c>
      <c r="R259" s="4">
        <v>0.84467772995103596</v>
      </c>
    </row>
    <row r="260" spans="1:18" x14ac:dyDescent="0.3">
      <c r="A260" t="s">
        <v>213</v>
      </c>
      <c r="B260" t="b">
        <v>0</v>
      </c>
      <c r="C260">
        <f t="shared" si="7"/>
        <v>257</v>
      </c>
      <c r="D260" t="s">
        <v>266</v>
      </c>
      <c r="F260" s="4">
        <v>0</v>
      </c>
      <c r="G260" s="4">
        <v>0</v>
      </c>
      <c r="H260" s="4" t="s">
        <v>348</v>
      </c>
      <c r="I260" s="4" t="s">
        <v>348</v>
      </c>
      <c r="J260" s="4">
        <v>0</v>
      </c>
      <c r="K260" s="4">
        <v>0</v>
      </c>
      <c r="L260" s="4"/>
      <c r="M260" s="4">
        <v>0</v>
      </c>
      <c r="N260" s="4">
        <v>0</v>
      </c>
      <c r="O260" s="4" t="s">
        <v>348</v>
      </c>
      <c r="P260" s="4" t="s">
        <v>348</v>
      </c>
      <c r="Q260" s="4">
        <v>0</v>
      </c>
      <c r="R260" s="4">
        <v>0</v>
      </c>
    </row>
    <row r="261" spans="1:18" x14ac:dyDescent="0.3">
      <c r="A261" t="s">
        <v>213</v>
      </c>
      <c r="B261" t="b">
        <v>0</v>
      </c>
      <c r="C261">
        <f t="shared" si="7"/>
        <v>258</v>
      </c>
      <c r="D261" t="s">
        <v>267</v>
      </c>
      <c r="F261" s="4">
        <v>1</v>
      </c>
      <c r="G261" s="4" t="s">
        <v>18</v>
      </c>
      <c r="H261" s="4">
        <v>0</v>
      </c>
      <c r="I261" s="4" t="s">
        <v>18</v>
      </c>
      <c r="J261" s="4">
        <v>1</v>
      </c>
      <c r="K261" s="4">
        <v>1</v>
      </c>
      <c r="L261" s="4"/>
      <c r="M261" s="4">
        <v>1</v>
      </c>
      <c r="N261" s="4" t="s">
        <v>18</v>
      </c>
      <c r="O261" s="4">
        <v>0</v>
      </c>
      <c r="P261" s="4" t="s">
        <v>18</v>
      </c>
      <c r="Q261" s="4">
        <v>1</v>
      </c>
      <c r="R261" s="4">
        <v>1</v>
      </c>
    </row>
    <row r="262" spans="1:18" x14ac:dyDescent="0.3">
      <c r="A262" t="s">
        <v>213</v>
      </c>
      <c r="B262" t="b">
        <v>0</v>
      </c>
      <c r="C262">
        <f t="shared" ref="C262:C325" si="8">C261+1</f>
        <v>259</v>
      </c>
      <c r="D262" t="s">
        <v>268</v>
      </c>
      <c r="F262" s="4">
        <v>1</v>
      </c>
      <c r="G262" s="4" t="s">
        <v>18</v>
      </c>
      <c r="H262" s="4">
        <v>0</v>
      </c>
      <c r="I262" s="4" t="s">
        <v>18</v>
      </c>
      <c r="J262" s="4">
        <v>1</v>
      </c>
      <c r="K262" s="4">
        <v>1</v>
      </c>
      <c r="L262" s="4"/>
      <c r="M262" s="4">
        <v>1</v>
      </c>
      <c r="N262" s="4" t="s">
        <v>18</v>
      </c>
      <c r="O262" s="4">
        <v>0</v>
      </c>
      <c r="P262" s="4" t="s">
        <v>18</v>
      </c>
      <c r="Q262" s="4">
        <v>1</v>
      </c>
      <c r="R262" s="4">
        <v>1</v>
      </c>
    </row>
    <row r="263" spans="1:18" x14ac:dyDescent="0.3">
      <c r="A263" t="s">
        <v>213</v>
      </c>
      <c r="B263" t="b">
        <v>0</v>
      </c>
      <c r="C263">
        <f t="shared" si="8"/>
        <v>260</v>
      </c>
      <c r="D263" t="s">
        <v>269</v>
      </c>
      <c r="F263" s="4">
        <v>1</v>
      </c>
      <c r="G263" s="4" t="s">
        <v>18</v>
      </c>
      <c r="H263" s="4">
        <v>0</v>
      </c>
      <c r="I263" s="4" t="s">
        <v>18</v>
      </c>
      <c r="J263" s="4">
        <v>1</v>
      </c>
      <c r="K263" s="4">
        <v>1</v>
      </c>
      <c r="L263" s="4"/>
      <c r="M263" s="4">
        <v>1</v>
      </c>
      <c r="N263" s="4" t="s">
        <v>18</v>
      </c>
      <c r="O263" s="4">
        <v>0</v>
      </c>
      <c r="P263" s="4" t="s">
        <v>18</v>
      </c>
      <c r="Q263" s="4">
        <v>1</v>
      </c>
      <c r="R263" s="4">
        <v>1</v>
      </c>
    </row>
    <row r="264" spans="1:18" x14ac:dyDescent="0.3">
      <c r="A264" t="s">
        <v>213</v>
      </c>
      <c r="B264" t="b">
        <v>1</v>
      </c>
      <c r="C264">
        <f t="shared" si="8"/>
        <v>261</v>
      </c>
      <c r="D264" t="s">
        <v>270</v>
      </c>
      <c r="F264" s="4">
        <v>0.903747514141234</v>
      </c>
      <c r="G264" s="4">
        <v>8.0475387207365693E-3</v>
      </c>
      <c r="H264" s="4" t="s">
        <v>348</v>
      </c>
      <c r="I264" s="4" t="s">
        <v>348</v>
      </c>
      <c r="J264" s="4">
        <v>0.69141471403420496</v>
      </c>
      <c r="K264" s="4">
        <v>1.16256001439599</v>
      </c>
      <c r="L264" s="4"/>
      <c r="M264" s="4">
        <v>1.2206241086812499</v>
      </c>
      <c r="N264" s="4">
        <v>0.29244021989513103</v>
      </c>
      <c r="O264" s="4" t="s">
        <v>348</v>
      </c>
      <c r="P264" s="4" t="s">
        <v>348</v>
      </c>
      <c r="Q264" s="4">
        <v>0.86391507760603603</v>
      </c>
      <c r="R264" s="4">
        <v>1.4580384070834</v>
      </c>
    </row>
    <row r="265" spans="1:18" x14ac:dyDescent="0.3">
      <c r="A265" t="s">
        <v>213</v>
      </c>
      <c r="B265" t="b">
        <v>0</v>
      </c>
      <c r="C265">
        <f t="shared" si="8"/>
        <v>262</v>
      </c>
      <c r="D265" t="s">
        <v>271</v>
      </c>
      <c r="F265" s="4">
        <v>1</v>
      </c>
      <c r="G265" s="4" t="s">
        <v>18</v>
      </c>
      <c r="H265" s="4">
        <v>0</v>
      </c>
      <c r="I265" s="4" t="s">
        <v>18</v>
      </c>
      <c r="J265" s="4">
        <v>1</v>
      </c>
      <c r="K265" s="4">
        <v>1</v>
      </c>
      <c r="L265" s="4"/>
      <c r="M265" s="4">
        <v>1</v>
      </c>
      <c r="N265" s="4" t="s">
        <v>18</v>
      </c>
      <c r="O265" s="4">
        <v>0</v>
      </c>
      <c r="P265" s="4" t="s">
        <v>18</v>
      </c>
      <c r="Q265" s="4">
        <v>1</v>
      </c>
      <c r="R265" s="4">
        <v>1</v>
      </c>
    </row>
    <row r="266" spans="1:18" x14ac:dyDescent="0.3">
      <c r="A266" t="s">
        <v>213</v>
      </c>
      <c r="B266" t="b">
        <v>1</v>
      </c>
      <c r="C266">
        <f t="shared" si="8"/>
        <v>263</v>
      </c>
      <c r="D266" t="s">
        <v>272</v>
      </c>
      <c r="F266" s="4">
        <v>2.2714191327284899E-4</v>
      </c>
      <c r="G266" s="4">
        <v>8.5272851116753208E-3</v>
      </c>
      <c r="H266" s="4" t="s">
        <v>348</v>
      </c>
      <c r="I266" s="4" t="s">
        <v>348</v>
      </c>
      <c r="J266" s="4">
        <v>9.9999999999948194E-8</v>
      </c>
      <c r="K266" s="4">
        <v>1.97780527372968E-3</v>
      </c>
      <c r="L266" s="4"/>
      <c r="M266" s="4">
        <v>1.15913712211048E-4</v>
      </c>
      <c r="N266" s="4">
        <v>162.896169743212</v>
      </c>
      <c r="O266" s="4" t="s">
        <v>348</v>
      </c>
      <c r="P266" s="4" t="s">
        <v>348</v>
      </c>
      <c r="Q266" s="4">
        <v>1.04579675121822E-4</v>
      </c>
      <c r="R266" s="4">
        <v>2.2724626219953399E-4</v>
      </c>
    </row>
    <row r="267" spans="1:18" x14ac:dyDescent="0.3">
      <c r="A267" t="s">
        <v>213</v>
      </c>
      <c r="B267" t="b">
        <v>1</v>
      </c>
      <c r="C267">
        <f t="shared" si="8"/>
        <v>264</v>
      </c>
      <c r="D267" t="s">
        <v>273</v>
      </c>
      <c r="F267" s="4">
        <v>1.0193850913453701E-5</v>
      </c>
      <c r="G267" s="4">
        <v>8.4227095760966101E-3</v>
      </c>
      <c r="H267" s="4" t="s">
        <v>348</v>
      </c>
      <c r="I267" s="4" t="s">
        <v>348</v>
      </c>
      <c r="J267" s="4">
        <v>3.7613122795203798E-6</v>
      </c>
      <c r="K267" s="4">
        <v>1.46118717236611E-5</v>
      </c>
      <c r="L267" s="4"/>
      <c r="M267" s="4">
        <v>1.19473478153077E-4</v>
      </c>
      <c r="N267" s="4">
        <v>121.68206946043099</v>
      </c>
      <c r="O267" s="4" t="s">
        <v>348</v>
      </c>
      <c r="P267" s="4" t="s">
        <v>348</v>
      </c>
      <c r="Q267" s="4">
        <v>5.9578240927031097E-5</v>
      </c>
      <c r="R267" s="4">
        <v>1.37729550566982E-3</v>
      </c>
    </row>
    <row r="268" spans="1:18" x14ac:dyDescent="0.3">
      <c r="A268" t="s">
        <v>213</v>
      </c>
      <c r="B268" t="b">
        <v>0</v>
      </c>
      <c r="C268">
        <f t="shared" si="8"/>
        <v>265</v>
      </c>
      <c r="D268" t="s">
        <v>274</v>
      </c>
      <c r="F268" s="4">
        <v>1</v>
      </c>
      <c r="G268" s="4" t="s">
        <v>18</v>
      </c>
      <c r="H268" s="4">
        <v>0</v>
      </c>
      <c r="I268" s="4" t="s">
        <v>18</v>
      </c>
      <c r="J268" s="4">
        <v>1</v>
      </c>
      <c r="K268" s="4">
        <v>1</v>
      </c>
      <c r="L268" s="4"/>
      <c r="M268" s="4">
        <v>1</v>
      </c>
      <c r="N268" s="4" t="s">
        <v>18</v>
      </c>
      <c r="O268" s="4">
        <v>0</v>
      </c>
      <c r="P268" s="4" t="s">
        <v>18</v>
      </c>
      <c r="Q268" s="4">
        <v>1</v>
      </c>
      <c r="R268" s="4">
        <v>1</v>
      </c>
    </row>
    <row r="269" spans="1:18" x14ac:dyDescent="0.3">
      <c r="A269" t="s">
        <v>213</v>
      </c>
      <c r="B269" t="b">
        <v>0</v>
      </c>
      <c r="C269">
        <f t="shared" si="8"/>
        <v>266</v>
      </c>
      <c r="D269" t="s">
        <v>275</v>
      </c>
      <c r="F269" s="4">
        <v>0</v>
      </c>
      <c r="G269" s="4">
        <v>0</v>
      </c>
      <c r="H269" s="4" t="s">
        <v>348</v>
      </c>
      <c r="I269" s="4" t="s">
        <v>348</v>
      </c>
      <c r="J269" s="4">
        <v>0</v>
      </c>
      <c r="K269" s="4">
        <v>0</v>
      </c>
      <c r="L269" s="4"/>
      <c r="M269" s="4">
        <v>0</v>
      </c>
      <c r="N269" s="4">
        <v>0</v>
      </c>
      <c r="O269" s="4" t="s">
        <v>348</v>
      </c>
      <c r="P269" s="4" t="s">
        <v>348</v>
      </c>
      <c r="Q269" s="4">
        <v>0</v>
      </c>
      <c r="R269" s="4">
        <v>0</v>
      </c>
    </row>
    <row r="270" spans="1:18" x14ac:dyDescent="0.3">
      <c r="A270" t="s">
        <v>213</v>
      </c>
      <c r="B270" t="b">
        <v>1</v>
      </c>
      <c r="C270">
        <f t="shared" si="8"/>
        <v>267</v>
      </c>
      <c r="D270" t="s">
        <v>276</v>
      </c>
      <c r="F270" s="4">
        <v>1.6113435409961701E-4</v>
      </c>
      <c r="G270" s="4">
        <v>8.5383166341276399E-3</v>
      </c>
      <c r="H270" s="4" t="s">
        <v>348</v>
      </c>
      <c r="I270" s="4" t="s">
        <v>348</v>
      </c>
      <c r="J270" s="4">
        <v>1.0000000000000199E-7</v>
      </c>
      <c r="K270" s="4">
        <v>3.2607223797913998E-4</v>
      </c>
      <c r="L270" s="4"/>
      <c r="M270" s="4">
        <v>7.6465873825797795E-4</v>
      </c>
      <c r="N270" s="4">
        <v>195.258491856619</v>
      </c>
      <c r="O270" s="4" t="s">
        <v>348</v>
      </c>
      <c r="P270" s="4" t="s">
        <v>348</v>
      </c>
      <c r="Q270" s="4">
        <v>2.24611112955656E-4</v>
      </c>
      <c r="R270" s="4">
        <v>6.9897570978393903E-3</v>
      </c>
    </row>
    <row r="271" spans="1:18" x14ac:dyDescent="0.3">
      <c r="A271" t="s">
        <v>213</v>
      </c>
      <c r="B271" t="b">
        <v>0</v>
      </c>
      <c r="C271">
        <f t="shared" si="8"/>
        <v>268</v>
      </c>
      <c r="D271" t="s">
        <v>277</v>
      </c>
      <c r="F271" s="4">
        <v>1</v>
      </c>
      <c r="G271" s="4" t="s">
        <v>18</v>
      </c>
      <c r="H271" s="4">
        <v>0</v>
      </c>
      <c r="I271" s="4" t="s">
        <v>18</v>
      </c>
      <c r="J271" s="4">
        <v>1</v>
      </c>
      <c r="K271" s="4">
        <v>1</v>
      </c>
      <c r="L271" s="4"/>
      <c r="M271" s="4">
        <v>1</v>
      </c>
      <c r="N271" s="4" t="s">
        <v>18</v>
      </c>
      <c r="O271" s="4">
        <v>0</v>
      </c>
      <c r="P271" s="4" t="s">
        <v>18</v>
      </c>
      <c r="Q271" s="4">
        <v>1</v>
      </c>
      <c r="R271" s="4">
        <v>1</v>
      </c>
    </row>
    <row r="272" spans="1:18" x14ac:dyDescent="0.3">
      <c r="A272" t="s">
        <v>213</v>
      </c>
      <c r="B272" t="b">
        <v>0</v>
      </c>
      <c r="C272">
        <f t="shared" si="8"/>
        <v>269</v>
      </c>
      <c r="D272" t="s">
        <v>278</v>
      </c>
      <c r="F272" s="4">
        <v>1</v>
      </c>
      <c r="G272" s="4" t="s">
        <v>18</v>
      </c>
      <c r="H272" s="4">
        <v>0</v>
      </c>
      <c r="I272" s="4" t="s">
        <v>18</v>
      </c>
      <c r="J272" s="4">
        <v>1</v>
      </c>
      <c r="K272" s="4">
        <v>1</v>
      </c>
      <c r="L272" s="4"/>
      <c r="M272" s="4">
        <v>1</v>
      </c>
      <c r="N272" s="4" t="s">
        <v>18</v>
      </c>
      <c r="O272" s="4">
        <v>0</v>
      </c>
      <c r="P272" s="4" t="s">
        <v>18</v>
      </c>
      <c r="Q272" s="4">
        <v>1</v>
      </c>
      <c r="R272" s="4">
        <v>1</v>
      </c>
    </row>
    <row r="273" spans="1:18" x14ac:dyDescent="0.3">
      <c r="A273" t="s">
        <v>213</v>
      </c>
      <c r="B273" t="b">
        <v>0</v>
      </c>
      <c r="C273">
        <f t="shared" si="8"/>
        <v>270</v>
      </c>
      <c r="D273" t="s">
        <v>279</v>
      </c>
      <c r="F273" s="4">
        <v>0.93208660794921605</v>
      </c>
      <c r="G273" s="4" t="s">
        <v>18</v>
      </c>
      <c r="H273" s="4">
        <v>0</v>
      </c>
      <c r="I273" s="4" t="s">
        <v>18</v>
      </c>
      <c r="J273" s="4">
        <v>0.93208660794921605</v>
      </c>
      <c r="K273" s="4">
        <v>0.93208660794921605</v>
      </c>
      <c r="L273" s="4"/>
      <c r="M273" s="4">
        <v>0.93208660794921605</v>
      </c>
      <c r="N273" s="4" t="s">
        <v>18</v>
      </c>
      <c r="O273" s="4">
        <v>0</v>
      </c>
      <c r="P273" s="4" t="s">
        <v>18</v>
      </c>
      <c r="Q273" s="4">
        <v>0.93208660794921605</v>
      </c>
      <c r="R273" s="4">
        <v>0.93208660794921605</v>
      </c>
    </row>
    <row r="274" spans="1:18" x14ac:dyDescent="0.3">
      <c r="A274" t="s">
        <v>213</v>
      </c>
      <c r="B274" t="b">
        <v>0</v>
      </c>
      <c r="C274">
        <f t="shared" si="8"/>
        <v>271</v>
      </c>
      <c r="D274" t="s">
        <v>280</v>
      </c>
      <c r="F274" s="4">
        <v>1</v>
      </c>
      <c r="G274" s="4" t="s">
        <v>18</v>
      </c>
      <c r="H274" s="4">
        <v>0</v>
      </c>
      <c r="I274" s="4" t="s">
        <v>18</v>
      </c>
      <c r="J274" s="4">
        <v>1</v>
      </c>
      <c r="K274" s="4">
        <v>1</v>
      </c>
      <c r="L274" s="4"/>
      <c r="M274" s="4">
        <v>1</v>
      </c>
      <c r="N274" s="4" t="s">
        <v>18</v>
      </c>
      <c r="O274" s="4">
        <v>0</v>
      </c>
      <c r="P274" s="4" t="s">
        <v>18</v>
      </c>
      <c r="Q274" s="4">
        <v>1</v>
      </c>
      <c r="R274" s="4">
        <v>1</v>
      </c>
    </row>
    <row r="275" spans="1:18" x14ac:dyDescent="0.3">
      <c r="A275" t="s">
        <v>213</v>
      </c>
      <c r="B275" t="b">
        <v>1</v>
      </c>
      <c r="C275">
        <f t="shared" si="8"/>
        <v>272</v>
      </c>
      <c r="D275" t="s">
        <v>281</v>
      </c>
      <c r="F275" s="4">
        <v>0.56020252945487703</v>
      </c>
      <c r="G275" s="4">
        <v>7.8300955432633202E-3</v>
      </c>
      <c r="H275" s="4" t="s">
        <v>348</v>
      </c>
      <c r="I275" s="4" t="s">
        <v>348</v>
      </c>
      <c r="J275" s="4">
        <v>9.9999999947364402E-8</v>
      </c>
      <c r="K275" s="4">
        <v>3.5399978974573099</v>
      </c>
      <c r="L275" s="4"/>
      <c r="M275" s="4">
        <v>1.3941501048037199</v>
      </c>
      <c r="N275" s="4">
        <v>100.971718592748</v>
      </c>
      <c r="O275" s="4" t="s">
        <v>348</v>
      </c>
      <c r="P275" s="4" t="s">
        <v>348</v>
      </c>
      <c r="Q275" s="4">
        <v>9.9999999947364402E-8</v>
      </c>
      <c r="R275" s="4">
        <v>4.9915226790247003</v>
      </c>
    </row>
    <row r="276" spans="1:18" x14ac:dyDescent="0.3">
      <c r="A276" t="s">
        <v>213</v>
      </c>
      <c r="B276" t="b">
        <v>0</v>
      </c>
      <c r="C276">
        <f t="shared" si="8"/>
        <v>273</v>
      </c>
      <c r="D276" t="s">
        <v>282</v>
      </c>
      <c r="F276" s="4">
        <v>0</v>
      </c>
      <c r="G276" s="4">
        <v>0</v>
      </c>
      <c r="H276" s="4" t="s">
        <v>348</v>
      </c>
      <c r="I276" s="4" t="s">
        <v>348</v>
      </c>
      <c r="J276" s="4">
        <v>0</v>
      </c>
      <c r="K276" s="4">
        <v>0</v>
      </c>
      <c r="L276" s="4"/>
      <c r="M276" s="4">
        <v>0</v>
      </c>
      <c r="N276" s="4">
        <v>0</v>
      </c>
      <c r="O276" s="4" t="s">
        <v>348</v>
      </c>
      <c r="P276" s="4" t="s">
        <v>348</v>
      </c>
      <c r="Q276" s="4">
        <v>0</v>
      </c>
      <c r="R276" s="4">
        <v>0</v>
      </c>
    </row>
    <row r="277" spans="1:18" x14ac:dyDescent="0.3">
      <c r="A277" t="s">
        <v>213</v>
      </c>
      <c r="B277" t="b">
        <v>0</v>
      </c>
      <c r="C277">
        <f t="shared" si="8"/>
        <v>274</v>
      </c>
      <c r="D277" t="s">
        <v>283</v>
      </c>
      <c r="F277" s="4">
        <v>1</v>
      </c>
      <c r="G277" s="4" t="s">
        <v>18</v>
      </c>
      <c r="H277" s="4">
        <v>0</v>
      </c>
      <c r="I277" s="4" t="s">
        <v>18</v>
      </c>
      <c r="J277" s="4">
        <v>1</v>
      </c>
      <c r="K277" s="4">
        <v>1</v>
      </c>
      <c r="L277" s="4"/>
      <c r="M277" s="4">
        <v>1</v>
      </c>
      <c r="N277" s="4" t="s">
        <v>18</v>
      </c>
      <c r="O277" s="4">
        <v>0</v>
      </c>
      <c r="P277" s="4" t="s">
        <v>18</v>
      </c>
      <c r="Q277" s="4">
        <v>1</v>
      </c>
      <c r="R277" s="4">
        <v>1</v>
      </c>
    </row>
    <row r="278" spans="1:18" x14ac:dyDescent="0.3">
      <c r="A278" t="s">
        <v>213</v>
      </c>
      <c r="B278" t="b">
        <v>0</v>
      </c>
      <c r="C278">
        <f t="shared" si="8"/>
        <v>275</v>
      </c>
      <c r="D278" t="s">
        <v>284</v>
      </c>
      <c r="F278" s="4">
        <v>2.5525837496627998E-2</v>
      </c>
      <c r="G278" s="4" t="s">
        <v>18</v>
      </c>
      <c r="H278" s="4">
        <v>0</v>
      </c>
      <c r="I278" s="4" t="s">
        <v>18</v>
      </c>
      <c r="J278" s="4">
        <v>2.5525837496627998E-2</v>
      </c>
      <c r="K278" s="4">
        <v>2.5525837496627998E-2</v>
      </c>
      <c r="L278" s="4"/>
      <c r="M278" s="4">
        <v>2.5525837496627998E-2</v>
      </c>
      <c r="N278" s="4" t="s">
        <v>18</v>
      </c>
      <c r="O278" s="4">
        <v>0</v>
      </c>
      <c r="P278" s="4" t="s">
        <v>18</v>
      </c>
      <c r="Q278" s="4">
        <v>2.5525837496627998E-2</v>
      </c>
      <c r="R278" s="4">
        <v>2.5525837496627998E-2</v>
      </c>
    </row>
    <row r="279" spans="1:18" x14ac:dyDescent="0.3">
      <c r="A279" t="s">
        <v>213</v>
      </c>
      <c r="B279" t="b">
        <v>0</v>
      </c>
      <c r="C279">
        <f t="shared" si="8"/>
        <v>276</v>
      </c>
      <c r="D279" t="s">
        <v>285</v>
      </c>
      <c r="F279" s="4">
        <v>1</v>
      </c>
      <c r="G279" s="4" t="s">
        <v>18</v>
      </c>
      <c r="H279" s="4">
        <v>0</v>
      </c>
      <c r="I279" s="4" t="s">
        <v>18</v>
      </c>
      <c r="J279" s="4">
        <v>1</v>
      </c>
      <c r="K279" s="4">
        <v>1</v>
      </c>
      <c r="L279" s="4"/>
      <c r="M279" s="4">
        <v>1</v>
      </c>
      <c r="N279" s="4" t="s">
        <v>18</v>
      </c>
      <c r="O279" s="4">
        <v>0</v>
      </c>
      <c r="P279" s="4" t="s">
        <v>18</v>
      </c>
      <c r="Q279" s="4">
        <v>1</v>
      </c>
      <c r="R279" s="4">
        <v>1</v>
      </c>
    </row>
    <row r="280" spans="1:18" x14ac:dyDescent="0.3">
      <c r="A280" t="s">
        <v>213</v>
      </c>
      <c r="B280" t="b">
        <v>1</v>
      </c>
      <c r="C280">
        <f t="shared" si="8"/>
        <v>277</v>
      </c>
      <c r="D280" t="s">
        <v>286</v>
      </c>
      <c r="F280" s="4">
        <v>6.8268771347106905E-5</v>
      </c>
      <c r="G280" s="4">
        <v>8.5687434617951804E-3</v>
      </c>
      <c r="H280" s="4" t="s">
        <v>348</v>
      </c>
      <c r="I280" s="4" t="s">
        <v>348</v>
      </c>
      <c r="J280" s="4">
        <v>3.7335763266267302E-5</v>
      </c>
      <c r="K280" s="4">
        <v>9.1652334636623597E-5</v>
      </c>
      <c r="L280" s="4"/>
      <c r="M280" s="4">
        <v>2.6496925499871202E-4</v>
      </c>
      <c r="N280" s="4">
        <v>142.49165682923601</v>
      </c>
      <c r="O280" s="4" t="s">
        <v>348</v>
      </c>
      <c r="P280" s="4" t="s">
        <v>348</v>
      </c>
      <c r="Q280" s="4">
        <v>1.43600683150264E-4</v>
      </c>
      <c r="R280" s="4">
        <v>4.8836807333747204E-4</v>
      </c>
    </row>
    <row r="281" spans="1:18" x14ac:dyDescent="0.3">
      <c r="A281" t="s">
        <v>213</v>
      </c>
      <c r="B281" t="b">
        <v>0</v>
      </c>
      <c r="C281">
        <f t="shared" si="8"/>
        <v>278</v>
      </c>
      <c r="D281" t="s">
        <v>287</v>
      </c>
      <c r="F281" s="4">
        <v>4.5173674786806201E-2</v>
      </c>
      <c r="G281" s="4" t="s">
        <v>18</v>
      </c>
      <c r="H281" s="4">
        <v>0</v>
      </c>
      <c r="I281" s="4" t="s">
        <v>18</v>
      </c>
      <c r="J281" s="4">
        <v>4.5173674786806201E-2</v>
      </c>
      <c r="K281" s="4">
        <v>4.5173674786806201E-2</v>
      </c>
      <c r="L281" s="4"/>
      <c r="M281" s="4">
        <v>4.5173674786806201E-2</v>
      </c>
      <c r="N281" s="4" t="s">
        <v>18</v>
      </c>
      <c r="O281" s="4">
        <v>0</v>
      </c>
      <c r="P281" s="4" t="s">
        <v>18</v>
      </c>
      <c r="Q281" s="4">
        <v>4.5173674786806201E-2</v>
      </c>
      <c r="R281" s="4">
        <v>4.5173674786806201E-2</v>
      </c>
    </row>
    <row r="282" spans="1:18" x14ac:dyDescent="0.3">
      <c r="A282" t="s">
        <v>213</v>
      </c>
      <c r="B282" t="b">
        <v>0</v>
      </c>
      <c r="C282">
        <f t="shared" si="8"/>
        <v>279</v>
      </c>
      <c r="D282" t="s">
        <v>288</v>
      </c>
      <c r="F282" s="4">
        <v>1</v>
      </c>
      <c r="G282" s="4" t="s">
        <v>18</v>
      </c>
      <c r="H282" s="4">
        <v>0</v>
      </c>
      <c r="I282" s="4" t="s">
        <v>18</v>
      </c>
      <c r="J282" s="4">
        <v>1</v>
      </c>
      <c r="K282" s="4">
        <v>1</v>
      </c>
      <c r="L282" s="4"/>
      <c r="M282" s="4">
        <v>1</v>
      </c>
      <c r="N282" s="4" t="s">
        <v>18</v>
      </c>
      <c r="O282" s="4">
        <v>0</v>
      </c>
      <c r="P282" s="4" t="s">
        <v>18</v>
      </c>
      <c r="Q282" s="4">
        <v>1</v>
      </c>
      <c r="R282" s="4">
        <v>1</v>
      </c>
    </row>
    <row r="283" spans="1:18" x14ac:dyDescent="0.3">
      <c r="A283" t="s">
        <v>213</v>
      </c>
      <c r="B283" t="b">
        <v>0</v>
      </c>
      <c r="C283">
        <f t="shared" si="8"/>
        <v>280</v>
      </c>
      <c r="D283" t="s">
        <v>289</v>
      </c>
      <c r="F283" s="4">
        <v>3.5468869631064099</v>
      </c>
      <c r="G283" s="4" t="s">
        <v>18</v>
      </c>
      <c r="H283" s="4">
        <v>0</v>
      </c>
      <c r="I283" s="4" t="s">
        <v>18</v>
      </c>
      <c r="J283" s="4">
        <v>3.5468869631064099</v>
      </c>
      <c r="K283" s="4">
        <v>3.5468869631064099</v>
      </c>
      <c r="L283" s="4"/>
      <c r="M283" s="4">
        <v>3.5468869631064099</v>
      </c>
      <c r="N283" s="4" t="s">
        <v>18</v>
      </c>
      <c r="O283" s="4">
        <v>0</v>
      </c>
      <c r="P283" s="4" t="s">
        <v>18</v>
      </c>
      <c r="Q283" s="4">
        <v>3.5468869631064099</v>
      </c>
      <c r="R283" s="4">
        <v>3.5468869631064099</v>
      </c>
    </row>
    <row r="284" spans="1:18" x14ac:dyDescent="0.3">
      <c r="A284" t="s">
        <v>213</v>
      </c>
      <c r="B284" t="b">
        <v>0</v>
      </c>
      <c r="C284">
        <f t="shared" si="8"/>
        <v>281</v>
      </c>
      <c r="D284" t="s">
        <v>290</v>
      </c>
      <c r="F284" s="4">
        <v>1</v>
      </c>
      <c r="G284" s="4" t="s">
        <v>18</v>
      </c>
      <c r="H284" s="4">
        <v>0</v>
      </c>
      <c r="I284" s="4" t="s">
        <v>18</v>
      </c>
      <c r="J284" s="4">
        <v>1</v>
      </c>
      <c r="K284" s="4">
        <v>1</v>
      </c>
      <c r="L284" s="4"/>
      <c r="M284" s="4">
        <v>1</v>
      </c>
      <c r="N284" s="4" t="s">
        <v>18</v>
      </c>
      <c r="O284" s="4">
        <v>0</v>
      </c>
      <c r="P284" s="4" t="s">
        <v>18</v>
      </c>
      <c r="Q284" s="4">
        <v>1</v>
      </c>
      <c r="R284" s="4">
        <v>1</v>
      </c>
    </row>
    <row r="285" spans="1:18" x14ac:dyDescent="0.3">
      <c r="A285" t="s">
        <v>213</v>
      </c>
      <c r="B285" t="b">
        <v>1</v>
      </c>
      <c r="C285">
        <f t="shared" si="8"/>
        <v>282</v>
      </c>
      <c r="D285" t="s">
        <v>291</v>
      </c>
      <c r="F285" s="4">
        <v>86.944603943350003</v>
      </c>
      <c r="G285" s="4">
        <v>8.5871997039338194E-3</v>
      </c>
      <c r="H285" s="4" t="s">
        <v>348</v>
      </c>
      <c r="I285" s="4" t="s">
        <v>348</v>
      </c>
      <c r="J285" s="4">
        <v>61.0297286409685</v>
      </c>
      <c r="K285" s="4">
        <v>126.758303027585</v>
      </c>
      <c r="L285" s="4"/>
      <c r="M285" s="4">
        <v>92.594387249269104</v>
      </c>
      <c r="N285" s="4">
        <v>102.304504275594</v>
      </c>
      <c r="O285" s="4" t="s">
        <v>348</v>
      </c>
      <c r="P285" s="4" t="s">
        <v>348</v>
      </c>
      <c r="Q285" s="4">
        <v>53.192179724148502</v>
      </c>
      <c r="R285" s="4">
        <v>116.152014585481</v>
      </c>
    </row>
    <row r="286" spans="1:18" x14ac:dyDescent="0.3">
      <c r="A286" t="s">
        <v>213</v>
      </c>
      <c r="B286" t="b">
        <v>0</v>
      </c>
      <c r="C286">
        <f t="shared" si="8"/>
        <v>283</v>
      </c>
      <c r="D286" t="s">
        <v>292</v>
      </c>
      <c r="F286" s="4">
        <v>1</v>
      </c>
      <c r="G286" s="4" t="s">
        <v>18</v>
      </c>
      <c r="H286" s="4">
        <v>0</v>
      </c>
      <c r="I286" s="4" t="s">
        <v>18</v>
      </c>
      <c r="J286" s="4">
        <v>1</v>
      </c>
      <c r="K286" s="4">
        <v>1</v>
      </c>
      <c r="L286" s="4"/>
      <c r="M286" s="4">
        <v>1</v>
      </c>
      <c r="N286" s="4" t="s">
        <v>18</v>
      </c>
      <c r="O286" s="4">
        <v>0</v>
      </c>
      <c r="P286" s="4" t="s">
        <v>18</v>
      </c>
      <c r="Q286" s="4">
        <v>1</v>
      </c>
      <c r="R286" s="4">
        <v>1</v>
      </c>
    </row>
    <row r="287" spans="1:18" x14ac:dyDescent="0.3">
      <c r="A287" t="s">
        <v>213</v>
      </c>
      <c r="B287" t="b">
        <v>0</v>
      </c>
      <c r="C287">
        <f t="shared" si="8"/>
        <v>284</v>
      </c>
      <c r="D287" t="s">
        <v>293</v>
      </c>
      <c r="F287" s="4">
        <v>0</v>
      </c>
      <c r="G287" s="4">
        <v>0</v>
      </c>
      <c r="H287" s="4" t="s">
        <v>348</v>
      </c>
      <c r="I287" s="4" t="s">
        <v>348</v>
      </c>
      <c r="J287" s="4">
        <v>0</v>
      </c>
      <c r="K287" s="4">
        <v>0</v>
      </c>
      <c r="L287" s="4"/>
      <c r="M287" s="4">
        <v>0</v>
      </c>
      <c r="N287" s="4">
        <v>0</v>
      </c>
      <c r="O287" s="4" t="s">
        <v>348</v>
      </c>
      <c r="P287" s="4" t="s">
        <v>348</v>
      </c>
      <c r="Q287" s="4">
        <v>0</v>
      </c>
      <c r="R287" s="4">
        <v>0</v>
      </c>
    </row>
    <row r="288" spans="1:18" x14ac:dyDescent="0.3">
      <c r="A288" t="s">
        <v>213</v>
      </c>
      <c r="B288" t="b">
        <v>0</v>
      </c>
      <c r="C288">
        <f t="shared" si="8"/>
        <v>285</v>
      </c>
      <c r="D288" t="s">
        <v>294</v>
      </c>
      <c r="F288" s="4">
        <v>1</v>
      </c>
      <c r="G288" s="4" t="s">
        <v>18</v>
      </c>
      <c r="H288" s="4">
        <v>0</v>
      </c>
      <c r="I288" s="4" t="s">
        <v>18</v>
      </c>
      <c r="J288" s="4">
        <v>1</v>
      </c>
      <c r="K288" s="4">
        <v>1</v>
      </c>
      <c r="L288" s="4"/>
      <c r="M288" s="4">
        <v>1</v>
      </c>
      <c r="N288" s="4" t="s">
        <v>18</v>
      </c>
      <c r="O288" s="4">
        <v>0</v>
      </c>
      <c r="P288" s="4" t="s">
        <v>18</v>
      </c>
      <c r="Q288" s="4">
        <v>1</v>
      </c>
      <c r="R288" s="4">
        <v>1</v>
      </c>
    </row>
    <row r="289" spans="1:18" x14ac:dyDescent="0.3">
      <c r="A289" t="s">
        <v>213</v>
      </c>
      <c r="B289" t="b">
        <v>0</v>
      </c>
      <c r="C289">
        <f t="shared" si="8"/>
        <v>286</v>
      </c>
      <c r="D289" t="s">
        <v>295</v>
      </c>
      <c r="F289" s="4">
        <v>4.1590296972364597E-2</v>
      </c>
      <c r="G289" s="4" t="s">
        <v>18</v>
      </c>
      <c r="H289" s="4">
        <v>0</v>
      </c>
      <c r="I289" s="4" t="s">
        <v>18</v>
      </c>
      <c r="J289" s="4">
        <v>4.1590296972364597E-2</v>
      </c>
      <c r="K289" s="4">
        <v>4.1590296972364597E-2</v>
      </c>
      <c r="L289" s="4"/>
      <c r="M289" s="4">
        <v>4.1590296972364597E-2</v>
      </c>
      <c r="N289" s="4" t="s">
        <v>18</v>
      </c>
      <c r="O289" s="4">
        <v>0</v>
      </c>
      <c r="P289" s="4" t="s">
        <v>18</v>
      </c>
      <c r="Q289" s="4">
        <v>4.1590296972364597E-2</v>
      </c>
      <c r="R289" s="4">
        <v>4.1590296972364597E-2</v>
      </c>
    </row>
    <row r="290" spans="1:18" x14ac:dyDescent="0.3">
      <c r="A290" t="s">
        <v>213</v>
      </c>
      <c r="B290" t="b">
        <v>0</v>
      </c>
      <c r="C290">
        <f t="shared" si="8"/>
        <v>287</v>
      </c>
      <c r="D290" t="s">
        <v>296</v>
      </c>
      <c r="F290" s="4">
        <v>1</v>
      </c>
      <c r="G290" s="4" t="s">
        <v>18</v>
      </c>
      <c r="H290" s="4">
        <v>0</v>
      </c>
      <c r="I290" s="4" t="s">
        <v>18</v>
      </c>
      <c r="J290" s="4">
        <v>1</v>
      </c>
      <c r="K290" s="4">
        <v>1</v>
      </c>
      <c r="L290" s="4"/>
      <c r="M290" s="4">
        <v>1</v>
      </c>
      <c r="N290" s="4" t="s">
        <v>18</v>
      </c>
      <c r="O290" s="4">
        <v>0</v>
      </c>
      <c r="P290" s="4" t="s">
        <v>18</v>
      </c>
      <c r="Q290" s="4">
        <v>1</v>
      </c>
      <c r="R290" s="4">
        <v>1</v>
      </c>
    </row>
    <row r="291" spans="1:18" x14ac:dyDescent="0.3">
      <c r="A291" t="s">
        <v>213</v>
      </c>
      <c r="B291" t="b">
        <v>0</v>
      </c>
      <c r="C291">
        <f t="shared" si="8"/>
        <v>288</v>
      </c>
      <c r="D291" t="s">
        <v>297</v>
      </c>
      <c r="F291" s="4">
        <v>1</v>
      </c>
      <c r="G291" s="4" t="s">
        <v>18</v>
      </c>
      <c r="H291" s="4">
        <v>0</v>
      </c>
      <c r="I291" s="4" t="s">
        <v>18</v>
      </c>
      <c r="J291" s="4">
        <v>1</v>
      </c>
      <c r="K291" s="4">
        <v>1</v>
      </c>
      <c r="L291" s="4"/>
      <c r="M291" s="4">
        <v>1</v>
      </c>
      <c r="N291" s="4" t="s">
        <v>18</v>
      </c>
      <c r="O291" s="4">
        <v>0</v>
      </c>
      <c r="P291" s="4" t="s">
        <v>18</v>
      </c>
      <c r="Q291" s="4">
        <v>1</v>
      </c>
      <c r="R291" s="4">
        <v>1</v>
      </c>
    </row>
    <row r="292" spans="1:18" x14ac:dyDescent="0.3">
      <c r="A292" t="s">
        <v>213</v>
      </c>
      <c r="B292" t="b">
        <v>0</v>
      </c>
      <c r="C292">
        <f t="shared" si="8"/>
        <v>289</v>
      </c>
      <c r="D292" t="s">
        <v>298</v>
      </c>
      <c r="F292" s="4">
        <v>1</v>
      </c>
      <c r="G292" s="4" t="s">
        <v>18</v>
      </c>
      <c r="H292" s="4">
        <v>0</v>
      </c>
      <c r="I292" s="4" t="s">
        <v>18</v>
      </c>
      <c r="J292" s="4">
        <v>1</v>
      </c>
      <c r="K292" s="4">
        <v>1</v>
      </c>
      <c r="L292" s="4"/>
      <c r="M292" s="4">
        <v>1</v>
      </c>
      <c r="N292" s="4" t="s">
        <v>18</v>
      </c>
      <c r="O292" s="4">
        <v>0</v>
      </c>
      <c r="P292" s="4" t="s">
        <v>18</v>
      </c>
      <c r="Q292" s="4">
        <v>1</v>
      </c>
      <c r="R292" s="4">
        <v>1</v>
      </c>
    </row>
    <row r="293" spans="1:18" x14ac:dyDescent="0.3">
      <c r="A293" t="s">
        <v>213</v>
      </c>
      <c r="B293" t="b">
        <v>0</v>
      </c>
      <c r="C293">
        <f t="shared" si="8"/>
        <v>290</v>
      </c>
      <c r="D293" t="s">
        <v>299</v>
      </c>
      <c r="F293" s="4">
        <v>9.6228215693124393E-6</v>
      </c>
      <c r="G293" s="4" t="s">
        <v>18</v>
      </c>
      <c r="H293" s="4">
        <v>0</v>
      </c>
      <c r="I293" s="4" t="s">
        <v>18</v>
      </c>
      <c r="J293" s="4">
        <v>9.6228215693124393E-6</v>
      </c>
      <c r="K293" s="4">
        <v>9.6228215693124393E-6</v>
      </c>
      <c r="L293" s="4"/>
      <c r="M293" s="4">
        <v>9.6228215693124393E-6</v>
      </c>
      <c r="N293" s="4" t="s">
        <v>18</v>
      </c>
      <c r="O293" s="4">
        <v>0</v>
      </c>
      <c r="P293" s="4" t="s">
        <v>18</v>
      </c>
      <c r="Q293" s="4">
        <v>9.6228215693124393E-6</v>
      </c>
      <c r="R293" s="4">
        <v>9.6228215693124393E-6</v>
      </c>
    </row>
    <row r="294" spans="1:18" x14ac:dyDescent="0.3">
      <c r="A294" t="s">
        <v>213</v>
      </c>
      <c r="B294" t="b">
        <v>0</v>
      </c>
      <c r="C294">
        <f t="shared" si="8"/>
        <v>291</v>
      </c>
      <c r="D294" t="s">
        <v>300</v>
      </c>
      <c r="F294" s="4">
        <v>1</v>
      </c>
      <c r="G294" s="4" t="s">
        <v>18</v>
      </c>
      <c r="H294" s="4">
        <v>0</v>
      </c>
      <c r="I294" s="4" t="s">
        <v>18</v>
      </c>
      <c r="J294" s="4">
        <v>1</v>
      </c>
      <c r="K294" s="4">
        <v>1</v>
      </c>
      <c r="L294" s="4"/>
      <c r="M294" s="4">
        <v>1</v>
      </c>
      <c r="N294" s="4" t="s">
        <v>18</v>
      </c>
      <c r="O294" s="4">
        <v>0</v>
      </c>
      <c r="P294" s="4" t="s">
        <v>18</v>
      </c>
      <c r="Q294" s="4">
        <v>1</v>
      </c>
      <c r="R294" s="4">
        <v>1</v>
      </c>
    </row>
    <row r="295" spans="1:18" x14ac:dyDescent="0.3">
      <c r="A295" t="s">
        <v>213</v>
      </c>
      <c r="B295" t="b">
        <v>1</v>
      </c>
      <c r="C295">
        <f t="shared" si="8"/>
        <v>292</v>
      </c>
      <c r="D295" t="s">
        <v>301</v>
      </c>
      <c r="F295" s="4">
        <v>3.7598614536650701E-5</v>
      </c>
      <c r="G295" s="4">
        <v>8.2626687790420192E-3</v>
      </c>
      <c r="H295" s="4" t="s">
        <v>348</v>
      </c>
      <c r="I295" s="4" t="s">
        <v>348</v>
      </c>
      <c r="J295" s="4">
        <v>9.9999999999999003E-8</v>
      </c>
      <c r="K295" s="4">
        <v>0.10446889982034401</v>
      </c>
      <c r="L295" s="4"/>
      <c r="M295" s="4">
        <v>3.6481996973304398E-2</v>
      </c>
      <c r="N295" s="4">
        <v>3.5196888706197602</v>
      </c>
      <c r="O295" s="4" t="s">
        <v>348</v>
      </c>
      <c r="P295" s="4" t="s">
        <v>348</v>
      </c>
      <c r="Q295" s="4">
        <v>9.9999999999406106E-8</v>
      </c>
      <c r="R295" s="4">
        <v>0.231384320652228</v>
      </c>
    </row>
    <row r="296" spans="1:18" x14ac:dyDescent="0.3">
      <c r="A296" t="s">
        <v>213</v>
      </c>
      <c r="B296" t="b">
        <v>1</v>
      </c>
      <c r="C296">
        <f t="shared" si="8"/>
        <v>293</v>
      </c>
      <c r="D296" t="s">
        <v>302</v>
      </c>
      <c r="F296" s="4">
        <v>1.4175715188195599E-5</v>
      </c>
      <c r="G296" s="4">
        <v>8.5851455792611206E-3</v>
      </c>
      <c r="H296" s="4" t="s">
        <v>348</v>
      </c>
      <c r="I296" s="4" t="s">
        <v>348</v>
      </c>
      <c r="J296" s="4">
        <v>1.05880606878876E-5</v>
      </c>
      <c r="K296" s="4">
        <v>2.0765062057882601E-5</v>
      </c>
      <c r="L296" s="4"/>
      <c r="M296" s="4">
        <v>2.9967861322338401E-2</v>
      </c>
      <c r="N296" s="4">
        <v>0.44066541349710697</v>
      </c>
      <c r="O296" s="4" t="s">
        <v>348</v>
      </c>
      <c r="P296" s="4" t="s">
        <v>348</v>
      </c>
      <c r="Q296" s="4">
        <v>9.9999999999406106E-8</v>
      </c>
      <c r="R296" s="4">
        <v>0.391784217146325</v>
      </c>
    </row>
    <row r="297" spans="1:18" x14ac:dyDescent="0.3">
      <c r="A297" t="s">
        <v>213</v>
      </c>
      <c r="B297" t="b">
        <v>0</v>
      </c>
      <c r="C297">
        <f t="shared" si="8"/>
        <v>294</v>
      </c>
      <c r="D297" t="s">
        <v>303</v>
      </c>
      <c r="F297" s="4">
        <v>0</v>
      </c>
      <c r="G297" s="4">
        <v>0</v>
      </c>
      <c r="H297" s="4" t="s">
        <v>348</v>
      </c>
      <c r="I297" s="4" t="s">
        <v>348</v>
      </c>
      <c r="J297" s="4">
        <v>0</v>
      </c>
      <c r="K297" s="4">
        <v>0</v>
      </c>
      <c r="L297" s="4"/>
      <c r="M297" s="4">
        <v>0</v>
      </c>
      <c r="N297" s="4">
        <v>0</v>
      </c>
      <c r="O297" s="4" t="s">
        <v>348</v>
      </c>
      <c r="P297" s="4" t="s">
        <v>348</v>
      </c>
      <c r="Q297" s="4">
        <v>0</v>
      </c>
      <c r="R297" s="4">
        <v>0</v>
      </c>
    </row>
    <row r="298" spans="1:18" x14ac:dyDescent="0.3">
      <c r="A298" t="s">
        <v>213</v>
      </c>
      <c r="B298" t="b">
        <v>0</v>
      </c>
      <c r="C298">
        <f t="shared" si="8"/>
        <v>295</v>
      </c>
      <c r="D298" t="s">
        <v>304</v>
      </c>
      <c r="F298" s="4">
        <v>5.1069418827939197</v>
      </c>
      <c r="G298" s="4" t="s">
        <v>18</v>
      </c>
      <c r="H298" s="4">
        <v>0</v>
      </c>
      <c r="I298" s="4" t="s">
        <v>18</v>
      </c>
      <c r="J298" s="4">
        <v>5.1069418827939197</v>
      </c>
      <c r="K298" s="4">
        <v>5.1069418827939197</v>
      </c>
      <c r="L298" s="4"/>
      <c r="M298" s="4">
        <v>5.1069418827939197</v>
      </c>
      <c r="N298" s="4" t="s">
        <v>18</v>
      </c>
      <c r="O298" s="4">
        <v>0</v>
      </c>
      <c r="P298" s="4" t="s">
        <v>18</v>
      </c>
      <c r="Q298" s="4">
        <v>5.1069418827939197</v>
      </c>
      <c r="R298" s="4">
        <v>5.1069418827939197</v>
      </c>
    </row>
    <row r="299" spans="1:18" x14ac:dyDescent="0.3">
      <c r="A299" t="s">
        <v>213</v>
      </c>
      <c r="B299" t="b">
        <v>0</v>
      </c>
      <c r="C299">
        <f t="shared" si="8"/>
        <v>296</v>
      </c>
      <c r="D299" t="s">
        <v>305</v>
      </c>
      <c r="F299" s="4">
        <v>1</v>
      </c>
      <c r="G299" s="4" t="s">
        <v>18</v>
      </c>
      <c r="H299" s="4">
        <v>0</v>
      </c>
      <c r="I299" s="4" t="s">
        <v>18</v>
      </c>
      <c r="J299" s="4">
        <v>1</v>
      </c>
      <c r="K299" s="4">
        <v>1</v>
      </c>
      <c r="L299" s="4"/>
      <c r="M299" s="4">
        <v>1</v>
      </c>
      <c r="N299" s="4" t="s">
        <v>18</v>
      </c>
      <c r="O299" s="4">
        <v>0</v>
      </c>
      <c r="P299" s="4" t="s">
        <v>18</v>
      </c>
      <c r="Q299" s="4">
        <v>1</v>
      </c>
      <c r="R299" s="4">
        <v>1</v>
      </c>
    </row>
    <row r="300" spans="1:18" x14ac:dyDescent="0.3">
      <c r="A300" t="s">
        <v>213</v>
      </c>
      <c r="B300" t="b">
        <v>0</v>
      </c>
      <c r="C300">
        <f t="shared" si="8"/>
        <v>297</v>
      </c>
      <c r="D300" t="s">
        <v>306</v>
      </c>
      <c r="F300" s="4">
        <v>1.66866744084908</v>
      </c>
      <c r="G300" s="4" t="s">
        <v>18</v>
      </c>
      <c r="H300" s="4">
        <v>0</v>
      </c>
      <c r="I300" s="4" t="s">
        <v>18</v>
      </c>
      <c r="J300" s="4">
        <v>1.66866744084908</v>
      </c>
      <c r="K300" s="4">
        <v>1.66866744084908</v>
      </c>
      <c r="L300" s="4"/>
      <c r="M300" s="4">
        <v>1.66866744084908</v>
      </c>
      <c r="N300" s="4" t="s">
        <v>18</v>
      </c>
      <c r="O300" s="4">
        <v>0</v>
      </c>
      <c r="P300" s="4" t="s">
        <v>18</v>
      </c>
      <c r="Q300" s="4">
        <v>1.66866744084908</v>
      </c>
      <c r="R300" s="4">
        <v>1.66866744084908</v>
      </c>
    </row>
    <row r="301" spans="1:18" x14ac:dyDescent="0.3">
      <c r="A301" t="s">
        <v>213</v>
      </c>
      <c r="B301" t="b">
        <v>0</v>
      </c>
      <c r="C301">
        <f t="shared" si="8"/>
        <v>298</v>
      </c>
      <c r="D301" t="s">
        <v>307</v>
      </c>
      <c r="F301" s="4">
        <v>1</v>
      </c>
      <c r="G301" s="4" t="s">
        <v>18</v>
      </c>
      <c r="H301" s="4">
        <v>0</v>
      </c>
      <c r="I301" s="4" t="s">
        <v>18</v>
      </c>
      <c r="J301" s="4">
        <v>1</v>
      </c>
      <c r="K301" s="4">
        <v>1</v>
      </c>
      <c r="L301" s="4"/>
      <c r="M301" s="4">
        <v>1</v>
      </c>
      <c r="N301" s="4" t="s">
        <v>18</v>
      </c>
      <c r="O301" s="4">
        <v>0</v>
      </c>
      <c r="P301" s="4" t="s">
        <v>18</v>
      </c>
      <c r="Q301" s="4">
        <v>1</v>
      </c>
      <c r="R301" s="4">
        <v>1</v>
      </c>
    </row>
    <row r="302" spans="1:18" x14ac:dyDescent="0.3">
      <c r="A302" t="s">
        <v>213</v>
      </c>
      <c r="B302" t="b">
        <v>1</v>
      </c>
      <c r="C302">
        <f t="shared" si="8"/>
        <v>299</v>
      </c>
      <c r="D302" t="s">
        <v>308</v>
      </c>
      <c r="F302" s="4">
        <v>9.9999999999999995E-8</v>
      </c>
      <c r="G302" s="4">
        <v>9.7824579800067902E-6</v>
      </c>
      <c r="H302" s="4" t="s">
        <v>348</v>
      </c>
      <c r="I302" s="4" t="s">
        <v>348</v>
      </c>
      <c r="J302" s="4">
        <v>9.9999999999999903E-8</v>
      </c>
      <c r="K302" s="4">
        <v>1.51964411745043E-6</v>
      </c>
      <c r="L302" s="4"/>
      <c r="M302" s="4">
        <v>56.139687627245301</v>
      </c>
      <c r="N302" s="4">
        <v>69.896154440863299</v>
      </c>
      <c r="O302" s="4" t="s">
        <v>348</v>
      </c>
      <c r="P302" s="4" t="s">
        <v>348</v>
      </c>
      <c r="Q302" s="4">
        <v>27.885917365541601</v>
      </c>
      <c r="R302" s="4">
        <v>110.326167333337</v>
      </c>
    </row>
    <row r="303" spans="1:18" x14ac:dyDescent="0.3">
      <c r="A303" t="s">
        <v>213</v>
      </c>
      <c r="B303" t="b">
        <v>1</v>
      </c>
      <c r="C303">
        <f t="shared" si="8"/>
        <v>300</v>
      </c>
      <c r="D303" t="s">
        <v>309</v>
      </c>
      <c r="F303" s="4">
        <v>1.3859534749845699E-7</v>
      </c>
      <c r="G303" s="4">
        <v>3.96709942540719E-7</v>
      </c>
      <c r="H303" s="4" t="s">
        <v>348</v>
      </c>
      <c r="I303" s="4" t="s">
        <v>348</v>
      </c>
      <c r="J303" s="4">
        <v>9.9999999999999003E-8</v>
      </c>
      <c r="K303" s="4">
        <v>7.7810913866941894E-5</v>
      </c>
      <c r="L303" s="4"/>
      <c r="M303" s="4">
        <v>1.3083862614921701E-4</v>
      </c>
      <c r="N303" s="4">
        <v>123.931363513023</v>
      </c>
      <c r="O303" s="4" t="s">
        <v>348</v>
      </c>
      <c r="P303" s="4" t="s">
        <v>348</v>
      </c>
      <c r="Q303" s="4">
        <v>3.1699959410905101E-5</v>
      </c>
      <c r="R303" s="4">
        <v>5.1883206021836805E-4</v>
      </c>
    </row>
    <row r="304" spans="1:18" x14ac:dyDescent="0.3">
      <c r="A304" t="s">
        <v>213</v>
      </c>
      <c r="B304" t="b">
        <v>1</v>
      </c>
      <c r="C304">
        <f t="shared" si="8"/>
        <v>301</v>
      </c>
      <c r="D304" t="s">
        <v>310</v>
      </c>
      <c r="F304" s="4">
        <v>4.5676964814963898E-5</v>
      </c>
      <c r="G304" s="4">
        <v>8.5873778132583602E-3</v>
      </c>
      <c r="H304" s="4" t="s">
        <v>348</v>
      </c>
      <c r="I304" s="4" t="s">
        <v>348</v>
      </c>
      <c r="J304" s="4">
        <v>1.0000000000000199E-7</v>
      </c>
      <c r="K304" s="4">
        <v>9.23436021332942E-5</v>
      </c>
      <c r="L304" s="4"/>
      <c r="M304" s="4">
        <v>5.3037492497728601E-5</v>
      </c>
      <c r="N304" s="4">
        <v>0.31187464007733401</v>
      </c>
      <c r="O304" s="4" t="s">
        <v>348</v>
      </c>
      <c r="P304" s="4" t="s">
        <v>348</v>
      </c>
      <c r="Q304" s="4">
        <v>9.9999999999999003E-8</v>
      </c>
      <c r="R304" s="4">
        <v>0.13036740140307901</v>
      </c>
    </row>
    <row r="305" spans="1:18" x14ac:dyDescent="0.3">
      <c r="A305" t="s">
        <v>213</v>
      </c>
      <c r="B305" t="b">
        <v>0</v>
      </c>
      <c r="C305">
        <f t="shared" si="8"/>
        <v>302</v>
      </c>
      <c r="D305" t="s">
        <v>311</v>
      </c>
      <c r="F305" s="4">
        <v>0</v>
      </c>
      <c r="G305" s="4">
        <v>0</v>
      </c>
      <c r="H305" s="4" t="s">
        <v>348</v>
      </c>
      <c r="I305" s="4" t="s">
        <v>348</v>
      </c>
      <c r="J305" s="4">
        <v>0</v>
      </c>
      <c r="K305" s="4">
        <v>0</v>
      </c>
      <c r="L305" s="4"/>
      <c r="M305" s="4">
        <v>0</v>
      </c>
      <c r="N305" s="4">
        <v>0</v>
      </c>
      <c r="O305" s="4" t="s">
        <v>348</v>
      </c>
      <c r="P305" s="4" t="s">
        <v>348</v>
      </c>
      <c r="Q305" s="4">
        <v>0</v>
      </c>
      <c r="R305" s="4">
        <v>0</v>
      </c>
    </row>
    <row r="306" spans="1:18" x14ac:dyDescent="0.3">
      <c r="A306" t="s">
        <v>213</v>
      </c>
      <c r="B306" t="b">
        <v>1</v>
      </c>
      <c r="C306">
        <f t="shared" si="8"/>
        <v>303</v>
      </c>
      <c r="D306" t="s">
        <v>312</v>
      </c>
      <c r="F306" s="4">
        <v>2.6440501737166E-7</v>
      </c>
      <c r="G306" s="4">
        <v>6.0278701654461302E-3</v>
      </c>
      <c r="H306" s="4" t="s">
        <v>348</v>
      </c>
      <c r="I306" s="4" t="s">
        <v>348</v>
      </c>
      <c r="J306" s="4">
        <v>9.9999999999999995E-8</v>
      </c>
      <c r="K306" s="4">
        <v>1.9053088500081299E-6</v>
      </c>
      <c r="L306" s="4"/>
      <c r="M306" s="4">
        <v>5.3037492497727002E-5</v>
      </c>
      <c r="N306" s="4">
        <v>1.22498743851742</v>
      </c>
      <c r="O306" s="4" t="s">
        <v>348</v>
      </c>
      <c r="P306" s="4" t="s">
        <v>348</v>
      </c>
      <c r="Q306" s="4">
        <v>9.9999999999995694E-8</v>
      </c>
      <c r="R306" s="4">
        <v>1.3412595747465E-3</v>
      </c>
    </row>
    <row r="307" spans="1:18" x14ac:dyDescent="0.3">
      <c r="A307" t="s">
        <v>213</v>
      </c>
      <c r="B307" t="b">
        <v>1</v>
      </c>
      <c r="C307">
        <f t="shared" si="8"/>
        <v>304</v>
      </c>
      <c r="D307" t="s">
        <v>313</v>
      </c>
      <c r="F307" s="4">
        <v>3.3690652437189802E-5</v>
      </c>
      <c r="G307" s="4">
        <v>3.7342876619755102E-3</v>
      </c>
      <c r="H307" s="4" t="s">
        <v>348</v>
      </c>
      <c r="I307" s="4" t="s">
        <v>348</v>
      </c>
      <c r="J307" s="4">
        <v>9.9999999999999003E-8</v>
      </c>
      <c r="K307" s="4">
        <v>7.7305042228527701E-3</v>
      </c>
      <c r="L307" s="4"/>
      <c r="M307" s="4">
        <v>9.6849285690486595E-3</v>
      </c>
      <c r="N307" s="4">
        <v>101.30825204927299</v>
      </c>
      <c r="O307" s="4" t="s">
        <v>348</v>
      </c>
      <c r="P307" s="4" t="s">
        <v>348</v>
      </c>
      <c r="Q307" s="4">
        <v>1.00000000000273E-7</v>
      </c>
      <c r="R307" s="4">
        <v>7.9537770299368996E-2</v>
      </c>
    </row>
    <row r="308" spans="1:18" x14ac:dyDescent="0.3">
      <c r="A308" t="s">
        <v>213</v>
      </c>
      <c r="B308" t="b">
        <v>0</v>
      </c>
      <c r="C308">
        <f t="shared" si="8"/>
        <v>305</v>
      </c>
      <c r="D308" t="s">
        <v>314</v>
      </c>
      <c r="F308" s="4">
        <v>0</v>
      </c>
      <c r="G308" s="4">
        <v>0</v>
      </c>
      <c r="H308" s="4" t="s">
        <v>348</v>
      </c>
      <c r="I308" s="4" t="s">
        <v>348</v>
      </c>
      <c r="J308" s="4">
        <v>0</v>
      </c>
      <c r="K308" s="4">
        <v>0</v>
      </c>
      <c r="L308" s="4"/>
      <c r="M308" s="4">
        <v>0</v>
      </c>
      <c r="N308" s="4">
        <v>0</v>
      </c>
      <c r="O308" s="4" t="s">
        <v>348</v>
      </c>
      <c r="P308" s="4" t="s">
        <v>348</v>
      </c>
      <c r="Q308" s="4">
        <v>0</v>
      </c>
      <c r="R308" s="4">
        <v>0</v>
      </c>
    </row>
    <row r="309" spans="1:18" x14ac:dyDescent="0.3">
      <c r="A309" t="s">
        <v>213</v>
      </c>
      <c r="B309" t="b">
        <v>1</v>
      </c>
      <c r="C309">
        <f t="shared" si="8"/>
        <v>306</v>
      </c>
      <c r="D309" t="s">
        <v>315</v>
      </c>
      <c r="F309" s="4">
        <v>1.2836372448013801E-6</v>
      </c>
      <c r="G309" s="4">
        <v>6.9051224147467201E-3</v>
      </c>
      <c r="H309" s="4" t="s">
        <v>348</v>
      </c>
      <c r="I309" s="4" t="s">
        <v>348</v>
      </c>
      <c r="J309" s="4">
        <v>9.9999999999999995E-8</v>
      </c>
      <c r="K309" s="4">
        <v>2.3312151361401202E-3</v>
      </c>
      <c r="L309" s="4"/>
      <c r="M309" s="4">
        <v>5.3037492497727002E-5</v>
      </c>
      <c r="N309" s="4">
        <v>1.3718783697583601</v>
      </c>
      <c r="O309" s="4" t="s">
        <v>348</v>
      </c>
      <c r="P309" s="4" t="s">
        <v>348</v>
      </c>
      <c r="Q309" s="4">
        <v>9.9999999999999003E-8</v>
      </c>
      <c r="R309" s="4">
        <v>1.36738031224599E-2</v>
      </c>
    </row>
    <row r="310" spans="1:18" x14ac:dyDescent="0.3">
      <c r="A310" t="s">
        <v>213</v>
      </c>
      <c r="B310" t="b">
        <v>1</v>
      </c>
      <c r="C310">
        <f t="shared" si="8"/>
        <v>307</v>
      </c>
      <c r="D310" t="s">
        <v>316</v>
      </c>
      <c r="F310" s="4">
        <v>4.2625191997848397E-6</v>
      </c>
      <c r="G310" s="4">
        <v>3.3332496615293698E-3</v>
      </c>
      <c r="H310" s="4" t="s">
        <v>348</v>
      </c>
      <c r="I310" s="4" t="s">
        <v>348</v>
      </c>
      <c r="J310" s="4">
        <v>9.9999999999999903E-8</v>
      </c>
      <c r="K310" s="4">
        <v>9.7835507104377703E-6</v>
      </c>
      <c r="L310" s="4"/>
      <c r="M310" s="4">
        <v>7.1002318717998097E-3</v>
      </c>
      <c r="N310" s="4">
        <v>101.308161177317</v>
      </c>
      <c r="O310" s="4" t="s">
        <v>348</v>
      </c>
      <c r="P310" s="4" t="s">
        <v>348</v>
      </c>
      <c r="Q310" s="4">
        <v>1.00000000000273E-7</v>
      </c>
      <c r="R310" s="4">
        <v>3.04609276377295E-2</v>
      </c>
    </row>
    <row r="311" spans="1:18" x14ac:dyDescent="0.3">
      <c r="A311" t="s">
        <v>213</v>
      </c>
      <c r="B311" t="b">
        <v>1</v>
      </c>
      <c r="C311">
        <f t="shared" si="8"/>
        <v>308</v>
      </c>
      <c r="D311" t="s">
        <v>317</v>
      </c>
      <c r="F311" s="4">
        <v>5.9943332092032599E-2</v>
      </c>
      <c r="G311" s="4">
        <v>4.3161197255254099E-3</v>
      </c>
      <c r="H311" s="4" t="s">
        <v>348</v>
      </c>
      <c r="I311" s="4" t="s">
        <v>348</v>
      </c>
      <c r="J311" s="4">
        <v>3.0631428536178801E-2</v>
      </c>
      <c r="K311" s="4">
        <v>8.8518259642028904E-2</v>
      </c>
      <c r="L311" s="4"/>
      <c r="M311" s="4">
        <v>5.3751868056055301E-2</v>
      </c>
      <c r="N311" s="4">
        <v>1.47756195799545E-2</v>
      </c>
      <c r="O311" s="4" t="s">
        <v>348</v>
      </c>
      <c r="P311" s="4" t="s">
        <v>348</v>
      </c>
      <c r="Q311" s="4">
        <v>2.6536214537533201E-2</v>
      </c>
      <c r="R311" s="4">
        <v>8.3489525518130395E-2</v>
      </c>
    </row>
    <row r="312" spans="1:18" x14ac:dyDescent="0.3">
      <c r="A312" t="s">
        <v>213</v>
      </c>
      <c r="B312" t="b">
        <v>1</v>
      </c>
      <c r="C312">
        <f t="shared" si="8"/>
        <v>309</v>
      </c>
      <c r="D312" t="s">
        <v>318</v>
      </c>
      <c r="F312" s="4">
        <v>2.1778160476010398E-3</v>
      </c>
      <c r="G312" s="4">
        <v>5.6166914854962702E-4</v>
      </c>
      <c r="H312" s="4" t="s">
        <v>348</v>
      </c>
      <c r="I312" s="4" t="s">
        <v>348</v>
      </c>
      <c r="J312" s="4">
        <v>9.6664871925184696E-4</v>
      </c>
      <c r="K312" s="4">
        <v>5.6654544666555296E-3</v>
      </c>
      <c r="L312" s="4"/>
      <c r="M312" s="4">
        <v>3.1119273699788E-4</v>
      </c>
      <c r="N312" s="4">
        <v>1.8786738818275599E-3</v>
      </c>
      <c r="O312" s="4" t="s">
        <v>348</v>
      </c>
      <c r="P312" s="4" t="s">
        <v>348</v>
      </c>
      <c r="Q312" s="4">
        <v>9.9999999999999003E-8</v>
      </c>
      <c r="R312" s="4">
        <v>4.5976767302765799E-3</v>
      </c>
    </row>
    <row r="313" spans="1:18" x14ac:dyDescent="0.3">
      <c r="A313" t="s">
        <v>213</v>
      </c>
      <c r="B313" t="b">
        <v>1</v>
      </c>
      <c r="C313">
        <f t="shared" si="8"/>
        <v>310</v>
      </c>
      <c r="D313" t="s">
        <v>319</v>
      </c>
      <c r="F313" s="4">
        <v>3.2024038513222E-5</v>
      </c>
      <c r="G313" s="4">
        <v>8.08586874022609E-3</v>
      </c>
      <c r="H313" s="4" t="s">
        <v>348</v>
      </c>
      <c r="I313" s="4" t="s">
        <v>348</v>
      </c>
      <c r="J313" s="4">
        <v>9.9999999999948194E-8</v>
      </c>
      <c r="K313" s="4">
        <v>8.1199624761657107E-3</v>
      </c>
      <c r="L313" s="4"/>
      <c r="M313" s="4">
        <v>4.91210201109343E-4</v>
      </c>
      <c r="N313" s="4">
        <v>167.37569567782501</v>
      </c>
      <c r="O313" s="4" t="s">
        <v>348</v>
      </c>
      <c r="P313" s="4" t="s">
        <v>348</v>
      </c>
      <c r="Q313" s="4">
        <v>1.51581559388159E-4</v>
      </c>
      <c r="R313" s="4">
        <v>3.79244690183482E-3</v>
      </c>
    </row>
    <row r="314" spans="1:18" x14ac:dyDescent="0.3">
      <c r="A314" t="s">
        <v>213</v>
      </c>
      <c r="B314" t="b">
        <v>0</v>
      </c>
      <c r="C314">
        <f t="shared" si="8"/>
        <v>311</v>
      </c>
      <c r="D314" t="s">
        <v>320</v>
      </c>
      <c r="F314" s="4">
        <v>1</v>
      </c>
      <c r="G314" s="4" t="s">
        <v>18</v>
      </c>
      <c r="H314" s="4">
        <v>0</v>
      </c>
      <c r="I314" s="4" t="s">
        <v>18</v>
      </c>
      <c r="J314" s="4">
        <v>1</v>
      </c>
      <c r="K314" s="4">
        <v>1</v>
      </c>
      <c r="L314" s="4"/>
      <c r="M314" s="4">
        <v>1</v>
      </c>
      <c r="N314" s="4" t="s">
        <v>18</v>
      </c>
      <c r="O314" s="4">
        <v>0</v>
      </c>
      <c r="P314" s="4" t="s">
        <v>18</v>
      </c>
      <c r="Q314" s="4">
        <v>1</v>
      </c>
      <c r="R314" s="4">
        <v>1</v>
      </c>
    </row>
    <row r="315" spans="1:18" x14ac:dyDescent="0.3">
      <c r="A315" t="s">
        <v>213</v>
      </c>
      <c r="B315" t="b">
        <v>0</v>
      </c>
      <c r="C315">
        <f t="shared" si="8"/>
        <v>312</v>
      </c>
      <c r="D315" t="s">
        <v>321</v>
      </c>
      <c r="F315" s="4">
        <v>1</v>
      </c>
      <c r="G315" s="4" t="s">
        <v>18</v>
      </c>
      <c r="H315" s="4">
        <v>0</v>
      </c>
      <c r="I315" s="4" t="s">
        <v>18</v>
      </c>
      <c r="J315" s="4">
        <v>1</v>
      </c>
      <c r="K315" s="4">
        <v>1</v>
      </c>
      <c r="L315" s="4"/>
      <c r="M315" s="4">
        <v>1</v>
      </c>
      <c r="N315" s="4" t="s">
        <v>18</v>
      </c>
      <c r="O315" s="4">
        <v>0</v>
      </c>
      <c r="P315" s="4" t="s">
        <v>18</v>
      </c>
      <c r="Q315" s="4">
        <v>1</v>
      </c>
      <c r="R315" s="4">
        <v>1</v>
      </c>
    </row>
    <row r="316" spans="1:18" x14ac:dyDescent="0.3">
      <c r="A316" t="s">
        <v>213</v>
      </c>
      <c r="B316" t="b">
        <v>0</v>
      </c>
      <c r="C316">
        <f t="shared" si="8"/>
        <v>313</v>
      </c>
      <c r="D316" t="s">
        <v>322</v>
      </c>
      <c r="F316" s="4">
        <v>1</v>
      </c>
      <c r="G316" s="4" t="s">
        <v>18</v>
      </c>
      <c r="H316" s="4">
        <v>0</v>
      </c>
      <c r="I316" s="4" t="s">
        <v>18</v>
      </c>
      <c r="J316" s="4">
        <v>1</v>
      </c>
      <c r="K316" s="4">
        <v>1</v>
      </c>
      <c r="L316" s="4"/>
      <c r="M316" s="4">
        <v>1</v>
      </c>
      <c r="N316" s="4" t="s">
        <v>18</v>
      </c>
      <c r="O316" s="4">
        <v>0</v>
      </c>
      <c r="P316" s="4" t="s">
        <v>18</v>
      </c>
      <c r="Q316" s="4">
        <v>1</v>
      </c>
      <c r="R316" s="4">
        <v>1</v>
      </c>
    </row>
    <row r="317" spans="1:18" x14ac:dyDescent="0.3">
      <c r="A317" t="s">
        <v>213</v>
      </c>
      <c r="B317" t="b">
        <v>1</v>
      </c>
      <c r="C317">
        <f t="shared" si="8"/>
        <v>314</v>
      </c>
      <c r="D317" t="s">
        <v>323</v>
      </c>
      <c r="F317" s="4">
        <v>206.196267175646</v>
      </c>
      <c r="G317" s="4">
        <v>8.5894864523027095E-3</v>
      </c>
      <c r="H317" s="4" t="s">
        <v>348</v>
      </c>
      <c r="I317" s="4" t="s">
        <v>348</v>
      </c>
      <c r="J317" s="4">
        <v>166.343751701006</v>
      </c>
      <c r="K317" s="4">
        <v>269.04423324877399</v>
      </c>
      <c r="L317" s="4"/>
      <c r="M317" s="4">
        <v>53.7345497402981</v>
      </c>
      <c r="N317" s="4">
        <v>85.162108827486307</v>
      </c>
      <c r="O317" s="4" t="s">
        <v>348</v>
      </c>
      <c r="P317" s="4" t="s">
        <v>348</v>
      </c>
      <c r="Q317" s="4">
        <v>19.3189804815194</v>
      </c>
      <c r="R317" s="4">
        <v>89.043489177095196</v>
      </c>
    </row>
    <row r="318" spans="1:18" x14ac:dyDescent="0.3">
      <c r="A318" t="s">
        <v>213</v>
      </c>
      <c r="B318" t="b">
        <v>0</v>
      </c>
      <c r="C318">
        <f t="shared" si="8"/>
        <v>315</v>
      </c>
      <c r="D318" t="s">
        <v>324</v>
      </c>
      <c r="F318" s="4">
        <v>1</v>
      </c>
      <c r="G318" s="4" t="s">
        <v>18</v>
      </c>
      <c r="H318" s="4">
        <v>0</v>
      </c>
      <c r="I318" s="4" t="s">
        <v>18</v>
      </c>
      <c r="J318" s="4">
        <v>1</v>
      </c>
      <c r="K318" s="4">
        <v>1</v>
      </c>
      <c r="L318" s="4"/>
      <c r="M318" s="4">
        <v>1</v>
      </c>
      <c r="N318" s="4" t="s">
        <v>18</v>
      </c>
      <c r="O318" s="4">
        <v>0</v>
      </c>
      <c r="P318" s="4" t="s">
        <v>18</v>
      </c>
      <c r="Q318" s="4">
        <v>1</v>
      </c>
      <c r="R318" s="4">
        <v>1</v>
      </c>
    </row>
    <row r="319" spans="1:18" x14ac:dyDescent="0.3">
      <c r="A319" t="s">
        <v>213</v>
      </c>
      <c r="B319" t="b">
        <v>0</v>
      </c>
      <c r="C319">
        <f t="shared" si="8"/>
        <v>316</v>
      </c>
      <c r="D319" t="s">
        <v>325</v>
      </c>
      <c r="F319" s="4">
        <v>0</v>
      </c>
      <c r="G319" s="4">
        <v>0</v>
      </c>
      <c r="H319" s="4" t="s">
        <v>348</v>
      </c>
      <c r="I319" s="4" t="s">
        <v>348</v>
      </c>
      <c r="J319" s="4">
        <v>0</v>
      </c>
      <c r="K319" s="4">
        <v>0</v>
      </c>
      <c r="L319" s="4"/>
      <c r="M319" s="4">
        <v>0</v>
      </c>
      <c r="N319" s="4">
        <v>0</v>
      </c>
      <c r="O319" s="4" t="s">
        <v>348</v>
      </c>
      <c r="P319" s="4" t="s">
        <v>348</v>
      </c>
      <c r="Q319" s="4">
        <v>0</v>
      </c>
      <c r="R319" s="4">
        <v>0</v>
      </c>
    </row>
    <row r="320" spans="1:18" x14ac:dyDescent="0.3">
      <c r="A320" t="s">
        <v>213</v>
      </c>
      <c r="B320" t="b">
        <v>0</v>
      </c>
      <c r="C320">
        <f t="shared" si="8"/>
        <v>317</v>
      </c>
      <c r="D320" t="s">
        <v>326</v>
      </c>
      <c r="F320" s="4">
        <v>1</v>
      </c>
      <c r="G320" s="4" t="s">
        <v>18</v>
      </c>
      <c r="H320" s="4">
        <v>0</v>
      </c>
      <c r="I320" s="4" t="s">
        <v>18</v>
      </c>
      <c r="J320" s="4">
        <v>1</v>
      </c>
      <c r="K320" s="4">
        <v>1</v>
      </c>
      <c r="L320" s="4"/>
      <c r="M320" s="4">
        <v>1</v>
      </c>
      <c r="N320" s="4" t="s">
        <v>18</v>
      </c>
      <c r="O320" s="4">
        <v>0</v>
      </c>
      <c r="P320" s="4" t="s">
        <v>18</v>
      </c>
      <c r="Q320" s="4">
        <v>1</v>
      </c>
      <c r="R320" s="4">
        <v>1</v>
      </c>
    </row>
    <row r="321" spans="1:18" x14ac:dyDescent="0.3">
      <c r="A321" t="s">
        <v>213</v>
      </c>
      <c r="B321" t="b">
        <v>1</v>
      </c>
      <c r="C321">
        <f t="shared" si="8"/>
        <v>318</v>
      </c>
      <c r="D321" t="s">
        <v>327</v>
      </c>
      <c r="F321" s="4">
        <v>9.5587643570367901E-4</v>
      </c>
      <c r="G321" s="4">
        <v>1.0267062792048E-3</v>
      </c>
      <c r="H321" s="4" t="s">
        <v>348</v>
      </c>
      <c r="I321" s="4" t="s">
        <v>348</v>
      </c>
      <c r="J321" s="4">
        <v>9.9999999999406106E-8</v>
      </c>
      <c r="K321" s="4">
        <v>2.1334485892583799E-2</v>
      </c>
      <c r="L321" s="4"/>
      <c r="M321" s="4">
        <v>3.90217298233476E-4</v>
      </c>
      <c r="N321" s="4">
        <v>84.581665904383101</v>
      </c>
      <c r="O321" s="4" t="s">
        <v>348</v>
      </c>
      <c r="P321" s="4" t="s">
        <v>348</v>
      </c>
      <c r="Q321" s="4">
        <v>2.1271465876871899E-4</v>
      </c>
      <c r="R321" s="4">
        <v>8.3467975112626401E-4</v>
      </c>
    </row>
    <row r="322" spans="1:18" x14ac:dyDescent="0.3">
      <c r="A322" t="s">
        <v>213</v>
      </c>
      <c r="B322" t="b">
        <v>1</v>
      </c>
      <c r="C322">
        <f t="shared" si="8"/>
        <v>319</v>
      </c>
      <c r="D322" t="s">
        <v>328</v>
      </c>
      <c r="F322" s="4">
        <v>1.0360895656310601E-7</v>
      </c>
      <c r="G322" s="4">
        <v>1.56443668910848E-4</v>
      </c>
      <c r="H322" s="4" t="s">
        <v>348</v>
      </c>
      <c r="I322" s="4" t="s">
        <v>348</v>
      </c>
      <c r="J322" s="4">
        <v>9.9999999999999995E-8</v>
      </c>
      <c r="K322" s="4">
        <v>1.4214732373897199E-6</v>
      </c>
      <c r="L322" s="4"/>
      <c r="M322" s="4">
        <v>5.3823975839547802E-5</v>
      </c>
      <c r="N322" s="4">
        <v>0.22889276702120701</v>
      </c>
      <c r="O322" s="4" t="s">
        <v>348</v>
      </c>
      <c r="P322" s="4" t="s">
        <v>348</v>
      </c>
      <c r="Q322" s="4">
        <v>1.0000000000000199E-7</v>
      </c>
      <c r="R322" s="4">
        <v>0.156485552360522</v>
      </c>
    </row>
    <row r="323" spans="1:18" x14ac:dyDescent="0.3">
      <c r="A323" t="s">
        <v>213</v>
      </c>
      <c r="B323" t="b">
        <v>1</v>
      </c>
      <c r="C323">
        <f t="shared" si="8"/>
        <v>320</v>
      </c>
      <c r="D323" t="s">
        <v>329</v>
      </c>
      <c r="F323" s="4">
        <v>1.0000000000000199E-7</v>
      </c>
      <c r="G323" s="4">
        <v>8.4878510722277596E-3</v>
      </c>
      <c r="H323" s="4" t="s">
        <v>348</v>
      </c>
      <c r="I323" s="4" t="s">
        <v>348</v>
      </c>
      <c r="J323" s="4">
        <v>4.3138879842800801E-7</v>
      </c>
      <c r="K323" s="4">
        <v>4.4926311126401403E-7</v>
      </c>
      <c r="L323" s="4"/>
      <c r="M323" s="4">
        <v>1.9062458155175801E-3</v>
      </c>
      <c r="N323" s="4">
        <v>126.36594366362</v>
      </c>
      <c r="O323" s="4" t="s">
        <v>348</v>
      </c>
      <c r="P323" s="4" t="s">
        <v>348</v>
      </c>
      <c r="Q323" s="4">
        <v>9.9999999947364402E-8</v>
      </c>
      <c r="R323" s="4">
        <v>8.7726633461095407</v>
      </c>
    </row>
    <row r="324" spans="1:18" x14ac:dyDescent="0.3">
      <c r="A324" t="s">
        <v>213</v>
      </c>
      <c r="B324" t="b">
        <v>0</v>
      </c>
      <c r="C324">
        <f t="shared" si="8"/>
        <v>321</v>
      </c>
      <c r="D324" t="s">
        <v>330</v>
      </c>
      <c r="F324" s="4">
        <v>1</v>
      </c>
      <c r="G324" s="4" t="s">
        <v>18</v>
      </c>
      <c r="H324" s="4">
        <v>0</v>
      </c>
      <c r="I324" s="4" t="s">
        <v>18</v>
      </c>
      <c r="J324" s="4">
        <v>1</v>
      </c>
      <c r="K324" s="4">
        <v>1</v>
      </c>
      <c r="L324" s="4"/>
      <c r="M324" s="4">
        <v>1</v>
      </c>
      <c r="N324" s="4" t="s">
        <v>18</v>
      </c>
      <c r="O324" s="4">
        <v>0</v>
      </c>
      <c r="P324" s="4" t="s">
        <v>18</v>
      </c>
      <c r="Q324" s="4">
        <v>1</v>
      </c>
      <c r="R324" s="4">
        <v>1</v>
      </c>
    </row>
    <row r="325" spans="1:18" x14ac:dyDescent="0.3">
      <c r="A325" t="s">
        <v>213</v>
      </c>
      <c r="B325" t="b">
        <v>1</v>
      </c>
      <c r="C325">
        <f t="shared" si="8"/>
        <v>322</v>
      </c>
      <c r="D325" t="s">
        <v>331</v>
      </c>
      <c r="F325" s="4">
        <v>1.0011328031172E-7</v>
      </c>
      <c r="G325" s="4">
        <v>3.9164012764125402E-5</v>
      </c>
      <c r="H325" s="4" t="s">
        <v>348</v>
      </c>
      <c r="I325" s="4" t="s">
        <v>348</v>
      </c>
      <c r="J325" s="4">
        <v>9.9999999999999903E-8</v>
      </c>
      <c r="K325" s="4">
        <v>2.7597560731881798E-6</v>
      </c>
      <c r="L325" s="4"/>
      <c r="M325" s="4">
        <v>0.20196911856764899</v>
      </c>
      <c r="N325" s="4">
        <v>0.36277753759737302</v>
      </c>
      <c r="O325" s="4" t="s">
        <v>348</v>
      </c>
      <c r="P325" s="4" t="s">
        <v>348</v>
      </c>
      <c r="Q325" s="4">
        <v>1.22504358948867E-2</v>
      </c>
      <c r="R325" s="4">
        <v>0.37311878578756302</v>
      </c>
    </row>
    <row r="326" spans="1:18" x14ac:dyDescent="0.3">
      <c r="A326" t="s">
        <v>213</v>
      </c>
      <c r="B326" t="b">
        <v>1</v>
      </c>
      <c r="C326">
        <f t="shared" ref="C326:C338" si="9">C325+1</f>
        <v>323</v>
      </c>
      <c r="D326" t="s">
        <v>332</v>
      </c>
      <c r="F326" s="4">
        <v>1.12336198036326E-7</v>
      </c>
      <c r="G326" s="4">
        <v>8.0556394200950395E-6</v>
      </c>
      <c r="H326" s="4" t="s">
        <v>348</v>
      </c>
      <c r="I326" s="4" t="s">
        <v>348</v>
      </c>
      <c r="J326" s="4">
        <v>9.9999999999999903E-8</v>
      </c>
      <c r="K326" s="4">
        <v>4.1886849359974104E-6</v>
      </c>
      <c r="L326" s="4"/>
      <c r="M326" s="4">
        <v>1.17600789073299E-4</v>
      </c>
      <c r="N326" s="4">
        <v>120.156840336081</v>
      </c>
      <c r="O326" s="4" t="s">
        <v>348</v>
      </c>
      <c r="P326" s="4" t="s">
        <v>348</v>
      </c>
      <c r="Q326" s="4">
        <v>1.0000000000000199E-7</v>
      </c>
      <c r="R326" s="4">
        <v>1.2613350449527301E-4</v>
      </c>
    </row>
    <row r="327" spans="1:18" x14ac:dyDescent="0.3">
      <c r="A327" t="s">
        <v>213</v>
      </c>
      <c r="B327" t="b">
        <v>1</v>
      </c>
      <c r="C327">
        <f t="shared" si="9"/>
        <v>324</v>
      </c>
      <c r="D327" t="s">
        <v>333</v>
      </c>
      <c r="F327" s="4">
        <v>1.02750386377069E-7</v>
      </c>
      <c r="G327" s="4">
        <v>9.5811172395036094E-6</v>
      </c>
      <c r="H327" s="4" t="s">
        <v>348</v>
      </c>
      <c r="I327" s="4" t="s">
        <v>348</v>
      </c>
      <c r="J327" s="4">
        <v>9.9999999999999704E-8</v>
      </c>
      <c r="K327" s="4">
        <v>3.7519692171445299E-6</v>
      </c>
      <c r="L327" s="4"/>
      <c r="M327" s="4">
        <v>8.8949778818127906E-2</v>
      </c>
      <c r="N327" s="4">
        <v>118.491031471768</v>
      </c>
      <c r="O327" s="4" t="s">
        <v>348</v>
      </c>
      <c r="P327" s="4" t="s">
        <v>348</v>
      </c>
      <c r="Q327" s="4">
        <v>9.9999999999406106E-8</v>
      </c>
      <c r="R327" s="4">
        <v>0.24665356402246599</v>
      </c>
    </row>
    <row r="328" spans="1:18" x14ac:dyDescent="0.3">
      <c r="A328" t="s">
        <v>213</v>
      </c>
      <c r="B328" t="b">
        <v>0</v>
      </c>
      <c r="C328">
        <f t="shared" si="9"/>
        <v>325</v>
      </c>
      <c r="D328" t="s">
        <v>334</v>
      </c>
      <c r="F328" s="4">
        <v>9.3374043094906101E-4</v>
      </c>
      <c r="G328" s="4" t="s">
        <v>18</v>
      </c>
      <c r="H328" s="4">
        <v>0</v>
      </c>
      <c r="I328" s="4" t="s">
        <v>18</v>
      </c>
      <c r="J328" s="4">
        <v>9.3374043094906101E-4</v>
      </c>
      <c r="K328" s="4">
        <v>9.3374043094906101E-4</v>
      </c>
      <c r="L328" s="4"/>
      <c r="M328" s="4">
        <v>9.3374043094906101E-4</v>
      </c>
      <c r="N328" s="4" t="s">
        <v>18</v>
      </c>
      <c r="O328" s="4">
        <v>0</v>
      </c>
      <c r="P328" s="4" t="s">
        <v>18</v>
      </c>
      <c r="Q328" s="4">
        <v>9.3374043094906101E-4</v>
      </c>
      <c r="R328" s="4">
        <v>9.3374043094906101E-4</v>
      </c>
    </row>
    <row r="329" spans="1:18" x14ac:dyDescent="0.3">
      <c r="A329" t="s">
        <v>213</v>
      </c>
      <c r="B329" t="b">
        <v>0</v>
      </c>
      <c r="C329">
        <f t="shared" si="9"/>
        <v>326</v>
      </c>
      <c r="D329" t="s">
        <v>335</v>
      </c>
      <c r="F329" s="4">
        <v>1</v>
      </c>
      <c r="G329" s="4" t="s">
        <v>18</v>
      </c>
      <c r="H329" s="4">
        <v>0</v>
      </c>
      <c r="I329" s="4" t="s">
        <v>18</v>
      </c>
      <c r="J329" s="4">
        <v>1</v>
      </c>
      <c r="K329" s="4">
        <v>1</v>
      </c>
      <c r="L329" s="4"/>
      <c r="M329" s="4">
        <v>1</v>
      </c>
      <c r="N329" s="4" t="s">
        <v>18</v>
      </c>
      <c r="O329" s="4">
        <v>0</v>
      </c>
      <c r="P329" s="4" t="s">
        <v>18</v>
      </c>
      <c r="Q329" s="4">
        <v>1</v>
      </c>
      <c r="R329" s="4">
        <v>1</v>
      </c>
    </row>
    <row r="330" spans="1:18" x14ac:dyDescent="0.3">
      <c r="A330" t="s">
        <v>213</v>
      </c>
      <c r="B330" t="b">
        <v>0</v>
      </c>
      <c r="C330">
        <f t="shared" si="9"/>
        <v>327</v>
      </c>
      <c r="D330" t="s">
        <v>336</v>
      </c>
      <c r="F330" s="4">
        <v>2.0687429396544901</v>
      </c>
      <c r="G330" s="4" t="s">
        <v>18</v>
      </c>
      <c r="H330" s="4">
        <v>0</v>
      </c>
      <c r="I330" s="4" t="s">
        <v>18</v>
      </c>
      <c r="J330" s="4">
        <v>2.0687429396544901</v>
      </c>
      <c r="K330" s="4">
        <v>2.0687429396544901</v>
      </c>
      <c r="L330" s="4"/>
      <c r="M330" s="4">
        <v>2.0687429396544901</v>
      </c>
      <c r="N330" s="4" t="s">
        <v>18</v>
      </c>
      <c r="O330" s="4">
        <v>0</v>
      </c>
      <c r="P330" s="4" t="s">
        <v>18</v>
      </c>
      <c r="Q330" s="4">
        <v>2.0687429396544901</v>
      </c>
      <c r="R330" s="4">
        <v>2.0687429396544901</v>
      </c>
    </row>
    <row r="331" spans="1:18" x14ac:dyDescent="0.3">
      <c r="A331" t="s">
        <v>213</v>
      </c>
      <c r="B331" t="b">
        <v>0</v>
      </c>
      <c r="C331">
        <f t="shared" si="9"/>
        <v>328</v>
      </c>
      <c r="D331" t="s">
        <v>337</v>
      </c>
      <c r="F331" s="4">
        <v>1</v>
      </c>
      <c r="G331" s="4" t="s">
        <v>18</v>
      </c>
      <c r="H331" s="4">
        <v>0</v>
      </c>
      <c r="I331" s="4" t="s">
        <v>18</v>
      </c>
      <c r="J331" s="4">
        <v>1</v>
      </c>
      <c r="K331" s="4">
        <v>1</v>
      </c>
      <c r="L331" s="4"/>
      <c r="M331" s="4">
        <v>1</v>
      </c>
      <c r="N331" s="4" t="s">
        <v>18</v>
      </c>
      <c r="O331" s="4">
        <v>0</v>
      </c>
      <c r="P331" s="4" t="s">
        <v>18</v>
      </c>
      <c r="Q331" s="4">
        <v>1</v>
      </c>
      <c r="R331" s="4">
        <v>1</v>
      </c>
    </row>
    <row r="332" spans="1:18" x14ac:dyDescent="0.3">
      <c r="A332" t="s">
        <v>213</v>
      </c>
      <c r="B332" t="b">
        <v>1</v>
      </c>
      <c r="C332">
        <f t="shared" si="9"/>
        <v>329</v>
      </c>
      <c r="D332" t="s">
        <v>338</v>
      </c>
      <c r="F332" s="4">
        <v>5.04637445934265E-2</v>
      </c>
      <c r="G332" s="4">
        <v>5.0159601403569603E-3</v>
      </c>
      <c r="H332" s="4" t="s">
        <v>348</v>
      </c>
      <c r="I332" s="4" t="s">
        <v>348</v>
      </c>
      <c r="J332" s="4">
        <v>3.2987380151066101E-2</v>
      </c>
      <c r="K332" s="4">
        <v>0.30882652327599902</v>
      </c>
      <c r="L332" s="4"/>
      <c r="M332" s="4">
        <v>2.87668060460083E-2</v>
      </c>
      <c r="N332" s="4">
        <v>0.41373672712440701</v>
      </c>
      <c r="O332" s="4" t="s">
        <v>348</v>
      </c>
      <c r="P332" s="4" t="s">
        <v>348</v>
      </c>
      <c r="Q332" s="4">
        <v>1.30391016275324E-2</v>
      </c>
      <c r="R332" s="4">
        <v>0.60101648604979796</v>
      </c>
    </row>
    <row r="333" spans="1:18" x14ac:dyDescent="0.3">
      <c r="A333" t="s">
        <v>213</v>
      </c>
      <c r="B333" t="b">
        <v>0</v>
      </c>
      <c r="C333">
        <f t="shared" si="9"/>
        <v>330</v>
      </c>
      <c r="D333" t="s">
        <v>339</v>
      </c>
      <c r="F333" s="4">
        <v>9.7288604187421204E-2</v>
      </c>
      <c r="G333" s="4" t="s">
        <v>18</v>
      </c>
      <c r="H333" s="4">
        <v>0</v>
      </c>
      <c r="I333" s="4" t="s">
        <v>18</v>
      </c>
      <c r="J333" s="4">
        <v>9.7288604187421204E-2</v>
      </c>
      <c r="K333" s="4">
        <v>9.7288604187421204E-2</v>
      </c>
      <c r="L333" s="4"/>
      <c r="M333" s="4">
        <v>9.7288604187421204E-2</v>
      </c>
      <c r="N333" s="4" t="s">
        <v>18</v>
      </c>
      <c r="O333" s="4">
        <v>0</v>
      </c>
      <c r="P333" s="4" t="s">
        <v>18</v>
      </c>
      <c r="Q333" s="4">
        <v>9.7288604187421204E-2</v>
      </c>
      <c r="R333" s="4">
        <v>9.7288604187421204E-2</v>
      </c>
    </row>
    <row r="334" spans="1:18" x14ac:dyDescent="0.3">
      <c r="A334" t="s">
        <v>213</v>
      </c>
      <c r="B334" t="b">
        <v>0</v>
      </c>
      <c r="C334">
        <f t="shared" si="9"/>
        <v>331</v>
      </c>
      <c r="D334" t="s">
        <v>340</v>
      </c>
      <c r="F334" s="4">
        <v>1</v>
      </c>
      <c r="G334" s="4" t="s">
        <v>18</v>
      </c>
      <c r="H334" s="4">
        <v>0</v>
      </c>
      <c r="I334" s="4" t="s">
        <v>18</v>
      </c>
      <c r="J334" s="4">
        <v>1</v>
      </c>
      <c r="K334" s="4">
        <v>1</v>
      </c>
      <c r="L334" s="4"/>
      <c r="M334" s="4">
        <v>1</v>
      </c>
      <c r="N334" s="4" t="s">
        <v>18</v>
      </c>
      <c r="O334" s="4">
        <v>0</v>
      </c>
      <c r="P334" s="4" t="s">
        <v>18</v>
      </c>
      <c r="Q334" s="4">
        <v>1</v>
      </c>
      <c r="R334" s="4">
        <v>1</v>
      </c>
    </row>
    <row r="335" spans="1:18" x14ac:dyDescent="0.3">
      <c r="A335" t="s">
        <v>213</v>
      </c>
      <c r="B335" t="b">
        <v>0</v>
      </c>
      <c r="C335">
        <f t="shared" si="9"/>
        <v>332</v>
      </c>
      <c r="D335" t="s">
        <v>341</v>
      </c>
      <c r="F335" s="4">
        <v>1</v>
      </c>
      <c r="G335" s="4" t="s">
        <v>18</v>
      </c>
      <c r="H335" s="4">
        <v>0</v>
      </c>
      <c r="I335" s="4" t="s">
        <v>18</v>
      </c>
      <c r="J335" s="4">
        <v>1</v>
      </c>
      <c r="K335" s="4">
        <v>1</v>
      </c>
      <c r="L335" s="4"/>
      <c r="M335" s="4">
        <v>1</v>
      </c>
      <c r="N335" s="4" t="s">
        <v>18</v>
      </c>
      <c r="O335" s="4">
        <v>0</v>
      </c>
      <c r="P335" s="4" t="s">
        <v>18</v>
      </c>
      <c r="Q335" s="4">
        <v>1</v>
      </c>
      <c r="R335" s="4">
        <v>1</v>
      </c>
    </row>
    <row r="336" spans="1:18" x14ac:dyDescent="0.3">
      <c r="A336" t="s">
        <v>213</v>
      </c>
      <c r="B336" t="b">
        <v>1</v>
      </c>
      <c r="C336">
        <f t="shared" si="9"/>
        <v>333</v>
      </c>
      <c r="D336" t="s">
        <v>342</v>
      </c>
      <c r="F336" s="4">
        <v>7.25405752886327E-7</v>
      </c>
      <c r="G336" s="4">
        <v>6.32348437612976E-3</v>
      </c>
      <c r="H336" s="4" t="s">
        <v>348</v>
      </c>
      <c r="I336" s="4" t="s">
        <v>348</v>
      </c>
      <c r="J336" s="4">
        <v>9.9999999999999995E-8</v>
      </c>
      <c r="K336" s="4">
        <v>8.6614580204256592E-6</v>
      </c>
      <c r="L336" s="4"/>
      <c r="M336" s="4">
        <v>5.4414529316735697E-5</v>
      </c>
      <c r="N336" s="4">
        <v>5.4716281116805101</v>
      </c>
      <c r="O336" s="4" t="s">
        <v>348</v>
      </c>
      <c r="P336" s="4" t="s">
        <v>348</v>
      </c>
      <c r="Q336" s="4">
        <v>1.0000000000000199E-7</v>
      </c>
      <c r="R336" s="4">
        <v>1.3004804563824001E-3</v>
      </c>
    </row>
    <row r="337" spans="1:18" x14ac:dyDescent="0.3">
      <c r="A337" t="s">
        <v>213</v>
      </c>
      <c r="B337" t="b">
        <v>1</v>
      </c>
      <c r="C337">
        <f t="shared" si="9"/>
        <v>334</v>
      </c>
      <c r="D337" t="s">
        <v>343</v>
      </c>
      <c r="F337" s="4">
        <v>1.5251111493750901E-2</v>
      </c>
      <c r="G337" s="4">
        <v>6.1716247275139698E-3</v>
      </c>
      <c r="H337" s="4" t="s">
        <v>348</v>
      </c>
      <c r="I337" s="4" t="s">
        <v>348</v>
      </c>
      <c r="J337" s="4">
        <v>1.0000000000000199E-7</v>
      </c>
      <c r="K337" s="4">
        <v>0.101323293474352</v>
      </c>
      <c r="L337" s="4"/>
      <c r="M337" s="4">
        <v>2.0505055915172699E-2</v>
      </c>
      <c r="N337" s="4">
        <v>5.37960969906863</v>
      </c>
      <c r="O337" s="4" t="s">
        <v>348</v>
      </c>
      <c r="P337" s="4" t="s">
        <v>348</v>
      </c>
      <c r="Q337" s="4">
        <v>9.9999999999406106E-8</v>
      </c>
      <c r="R337" s="4">
        <v>0.17352232129151501</v>
      </c>
    </row>
    <row r="338" spans="1:18" x14ac:dyDescent="0.3">
      <c r="A338" t="s">
        <v>213</v>
      </c>
      <c r="B338" t="b">
        <v>0</v>
      </c>
      <c r="C338">
        <f t="shared" si="9"/>
        <v>335</v>
      </c>
      <c r="D338" t="s">
        <v>344</v>
      </c>
      <c r="F338" s="4">
        <v>1</v>
      </c>
      <c r="G338" s="4" t="s">
        <v>18</v>
      </c>
      <c r="H338" s="4">
        <v>0</v>
      </c>
      <c r="I338" s="4" t="s">
        <v>18</v>
      </c>
      <c r="J338" s="4">
        <v>1</v>
      </c>
      <c r="K338" s="4">
        <v>1</v>
      </c>
      <c r="L338" s="4"/>
      <c r="M338" s="4">
        <v>1</v>
      </c>
      <c r="N338" s="4" t="s">
        <v>18</v>
      </c>
      <c r="O338" s="4">
        <v>0</v>
      </c>
      <c r="P338" s="4" t="s">
        <v>18</v>
      </c>
      <c r="Q338" s="4">
        <v>1</v>
      </c>
      <c r="R338" s="4">
        <v>1</v>
      </c>
    </row>
  </sheetData>
  <sortState xmlns:xlrd2="http://schemas.microsoft.com/office/spreadsheetml/2017/richdata2" ref="A4:I203">
    <sortCondition ref="A4:A203"/>
  </sortState>
  <mergeCells count="10">
    <mergeCell ref="E1:E3"/>
    <mergeCell ref="D1:D3"/>
    <mergeCell ref="A1:A3"/>
    <mergeCell ref="F1:K1"/>
    <mergeCell ref="M1:R1"/>
    <mergeCell ref="H2:I2"/>
    <mergeCell ref="J2:K2"/>
    <mergeCell ref="O2:P2"/>
    <mergeCell ref="Q2:R2"/>
    <mergeCell ref="B1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F952-E8D7-444F-97CE-99094F7BBBE4}">
  <sheetPr codeName="Sheet2"/>
  <dimension ref="A1:F31"/>
  <sheetViews>
    <sheetView tabSelected="1" workbookViewId="0">
      <selection activeCell="F7" sqref="F7"/>
    </sheetView>
  </sheetViews>
  <sheetFormatPr defaultRowHeight="14.4" x14ac:dyDescent="0.3"/>
  <cols>
    <col min="2" max="2" width="21.6640625" customWidth="1"/>
    <col min="5" max="5" width="9.88671875" bestFit="1" customWidth="1"/>
    <col min="6" max="6" width="108.33203125" customWidth="1"/>
  </cols>
  <sheetData>
    <row r="1" spans="1:6" ht="43.2" x14ac:dyDescent="0.3">
      <c r="A1" s="3" t="s">
        <v>345</v>
      </c>
      <c r="B1" s="8" t="s">
        <v>350</v>
      </c>
      <c r="C1" s="3" t="s">
        <v>351</v>
      </c>
      <c r="E1" t="s">
        <v>511</v>
      </c>
      <c r="F1" s="10" t="s">
        <v>510</v>
      </c>
    </row>
    <row r="2" spans="1:6" x14ac:dyDescent="0.3">
      <c r="A2" t="s">
        <v>90</v>
      </c>
      <c r="B2">
        <v>6.5000000000000002E-2</v>
      </c>
      <c r="C2">
        <v>2.1999999999999999E-2</v>
      </c>
    </row>
    <row r="3" spans="1:6" x14ac:dyDescent="0.3">
      <c r="A3" t="s">
        <v>89</v>
      </c>
      <c r="B3">
        <v>6.5000000000000002E-2</v>
      </c>
      <c r="C3">
        <v>2.1999999999999999E-2</v>
      </c>
    </row>
    <row r="4" spans="1:6" x14ac:dyDescent="0.3">
      <c r="A4" t="s">
        <v>97</v>
      </c>
      <c r="B4">
        <v>3.1E-2</v>
      </c>
      <c r="C4">
        <v>3.0000000000000001E-3</v>
      </c>
    </row>
    <row r="5" spans="1:6" x14ac:dyDescent="0.3">
      <c r="A5" t="s">
        <v>99</v>
      </c>
      <c r="B5">
        <v>8.0000000000000002E-3</v>
      </c>
      <c r="C5">
        <v>1E-3</v>
      </c>
    </row>
    <row r="6" spans="1:6" x14ac:dyDescent="0.3">
      <c r="A6" t="s">
        <v>96</v>
      </c>
      <c r="B6">
        <v>6.9000000000000006E-2</v>
      </c>
      <c r="C6">
        <v>1.4999999999999999E-2</v>
      </c>
    </row>
    <row r="7" spans="1:6" x14ac:dyDescent="0.3">
      <c r="A7" t="s">
        <v>79</v>
      </c>
      <c r="B7">
        <v>7.1999999999999995E-2</v>
      </c>
      <c r="C7">
        <v>1.7999999999999999E-2</v>
      </c>
    </row>
    <row r="8" spans="1:6" x14ac:dyDescent="0.3">
      <c r="A8" t="s">
        <v>80</v>
      </c>
      <c r="B8">
        <v>4.0000000000000001E-3</v>
      </c>
      <c r="C8">
        <v>1E-3</v>
      </c>
    </row>
    <row r="9" spans="1:6" x14ac:dyDescent="0.3">
      <c r="A9" t="s">
        <v>100</v>
      </c>
      <c r="B9">
        <v>2.9000000000000001E-2</v>
      </c>
      <c r="C9">
        <v>2E-3</v>
      </c>
    </row>
    <row r="10" spans="1:6" x14ac:dyDescent="0.3">
      <c r="A10" t="s">
        <v>102</v>
      </c>
      <c r="B10">
        <v>3.5999999999999997E-2</v>
      </c>
      <c r="C10">
        <v>1.2999999999999999E-2</v>
      </c>
    </row>
    <row r="11" spans="1:6" x14ac:dyDescent="0.3">
      <c r="A11" t="s">
        <v>101</v>
      </c>
      <c r="B11">
        <v>0.01</v>
      </c>
      <c r="C11">
        <v>5.0000000000000001E-3</v>
      </c>
    </row>
    <row r="12" spans="1:6" x14ac:dyDescent="0.3">
      <c r="A12" t="s">
        <v>126</v>
      </c>
      <c r="B12">
        <v>9.8000000000000004E-2</v>
      </c>
      <c r="C12">
        <v>8.9999999999999993E-3</v>
      </c>
    </row>
    <row r="13" spans="1:6" x14ac:dyDescent="0.3">
      <c r="A13" t="s">
        <v>118</v>
      </c>
      <c r="B13">
        <v>3.0000000000000001E-3</v>
      </c>
      <c r="C13">
        <v>1E-3</v>
      </c>
    </row>
    <row r="14" spans="1:6" x14ac:dyDescent="0.3">
      <c r="A14" t="s">
        <v>116</v>
      </c>
      <c r="B14">
        <v>0.01</v>
      </c>
      <c r="C14">
        <v>1E-3</v>
      </c>
    </row>
    <row r="15" spans="1:6" x14ac:dyDescent="0.3">
      <c r="A15" t="s">
        <v>122</v>
      </c>
      <c r="B15">
        <v>3.0000000000000001E-3</v>
      </c>
      <c r="C15">
        <v>1E-3</v>
      </c>
    </row>
    <row r="16" spans="1:6" x14ac:dyDescent="0.3">
      <c r="A16" t="s">
        <v>123</v>
      </c>
      <c r="B16">
        <v>2.1999999999999999E-2</v>
      </c>
      <c r="C16">
        <v>2E-3</v>
      </c>
    </row>
    <row r="17" spans="1:3" x14ac:dyDescent="0.3">
      <c r="A17" t="s">
        <v>112</v>
      </c>
      <c r="B17">
        <v>9.7000000000000003E-2</v>
      </c>
      <c r="C17">
        <v>3.0000000000000001E-3</v>
      </c>
    </row>
    <row r="18" spans="1:3" x14ac:dyDescent="0.3">
      <c r="A18" t="s">
        <v>151</v>
      </c>
      <c r="B18">
        <v>2E-3</v>
      </c>
      <c r="C18">
        <v>1E-3</v>
      </c>
    </row>
    <row r="19" spans="1:3" x14ac:dyDescent="0.3">
      <c r="A19" t="s">
        <v>142</v>
      </c>
      <c r="B19">
        <v>2E-3</v>
      </c>
      <c r="C19">
        <v>1E-3</v>
      </c>
    </row>
    <row r="20" spans="1:3" x14ac:dyDescent="0.3">
      <c r="A20" t="s">
        <v>131</v>
      </c>
      <c r="B20">
        <v>6.0000000000000001E-3</v>
      </c>
      <c r="C20">
        <v>1E-3</v>
      </c>
    </row>
    <row r="21" spans="1:3" x14ac:dyDescent="0.3">
      <c r="A21" t="s">
        <v>149</v>
      </c>
      <c r="B21">
        <v>1.0999999999999999E-2</v>
      </c>
      <c r="C21">
        <v>3.0000000000000001E-3</v>
      </c>
    </row>
    <row r="22" spans="1:3" x14ac:dyDescent="0.3">
      <c r="A22" t="s">
        <v>135</v>
      </c>
      <c r="B22">
        <v>2E-3</v>
      </c>
      <c r="C22">
        <v>1E-3</v>
      </c>
    </row>
    <row r="23" spans="1:3" x14ac:dyDescent="0.3">
      <c r="A23" t="s">
        <v>144</v>
      </c>
      <c r="B23">
        <v>6.0000000000000001E-3</v>
      </c>
      <c r="C23">
        <v>1E-3</v>
      </c>
    </row>
    <row r="24" spans="1:3" x14ac:dyDescent="0.3">
      <c r="A24" t="s">
        <v>120</v>
      </c>
      <c r="B24">
        <v>4.3999999999999997E-2</v>
      </c>
      <c r="C24">
        <v>3.0000000000000001E-3</v>
      </c>
    </row>
    <row r="25" spans="1:3" x14ac:dyDescent="0.3">
      <c r="A25" t="s">
        <v>133</v>
      </c>
      <c r="B25">
        <v>4.0000000000000001E-3</v>
      </c>
      <c r="C25">
        <v>1E-3</v>
      </c>
    </row>
    <row r="26" spans="1:3" x14ac:dyDescent="0.3">
      <c r="A26" t="s">
        <v>104</v>
      </c>
      <c r="B26">
        <v>1.7000000000000001E-2</v>
      </c>
      <c r="C26">
        <v>1E-3</v>
      </c>
    </row>
    <row r="27" spans="1:3" x14ac:dyDescent="0.3">
      <c r="A27" t="s">
        <v>114</v>
      </c>
      <c r="B27">
        <v>1.4999999999999999E-2</v>
      </c>
      <c r="C27">
        <v>2E-3</v>
      </c>
    </row>
    <row r="28" spans="1:3" x14ac:dyDescent="0.3">
      <c r="A28" t="s">
        <v>138</v>
      </c>
      <c r="B28">
        <v>8.9999999999999993E-3</v>
      </c>
      <c r="C28">
        <v>1E-3</v>
      </c>
    </row>
    <row r="29" spans="1:3" x14ac:dyDescent="0.3">
      <c r="A29" t="s">
        <v>153</v>
      </c>
      <c r="B29">
        <v>3.0000000000000001E-3</v>
      </c>
      <c r="C29">
        <v>1E-3</v>
      </c>
    </row>
    <row r="30" spans="1:3" x14ac:dyDescent="0.3">
      <c r="A30" t="s">
        <v>81</v>
      </c>
      <c r="B30">
        <v>5.0000000000000001E-3</v>
      </c>
      <c r="C30">
        <v>2E-3</v>
      </c>
    </row>
    <row r="31" spans="1:3" x14ac:dyDescent="0.3">
      <c r="A31" t="s">
        <v>146</v>
      </c>
      <c r="B31">
        <v>3.0000000000000001E-3</v>
      </c>
      <c r="C31">
        <v>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</vt:lpstr>
      <vt:lpstr>Output flux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Smith</dc:creator>
  <cp:lastModifiedBy>Edward Smith</cp:lastModifiedBy>
  <dcterms:created xsi:type="dcterms:W3CDTF">2021-02-12T09:33:58Z</dcterms:created>
  <dcterms:modified xsi:type="dcterms:W3CDTF">2022-11-11T15:41:46Z</dcterms:modified>
</cp:coreProperties>
</file>